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lissa-edmiston-macbookpro/Dropbox/WORK- Active Projects/DIP Manuscript/Submission/"/>
    </mc:Choice>
  </mc:AlternateContent>
  <xr:revisionPtr revIDLastSave="0" documentId="13_ncr:1_{D93AACB9-887E-C047-A59C-4FAC4322CCB4}" xr6:coauthVersionLast="47" xr6:coauthVersionMax="47" xr10:uidLastSave="{00000000-0000-0000-0000-000000000000}"/>
  <bookViews>
    <workbookView xWindow="31860" yWindow="600" windowWidth="32260" windowHeight="18680" xr2:uid="{7D1D5DCC-08D6-264B-9D13-A6AE0814B8FC}"/>
  </bookViews>
  <sheets>
    <sheet name="Summary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P157" i="1" l="1"/>
  <c r="O157" i="1"/>
  <c r="N157" i="1"/>
  <c r="M157" i="1"/>
  <c r="L157" i="1"/>
  <c r="K157" i="1"/>
  <c r="J157" i="1"/>
  <c r="I157" i="1"/>
  <c r="H157" i="1"/>
  <c r="G157" i="1"/>
  <c r="F157" i="1"/>
  <c r="E157" i="1"/>
  <c r="D157" i="1"/>
  <c r="C157" i="1"/>
  <c r="P156" i="1"/>
  <c r="O156" i="1"/>
  <c r="N156" i="1"/>
  <c r="M156" i="1"/>
  <c r="L156" i="1"/>
  <c r="K156" i="1"/>
  <c r="J156" i="1"/>
  <c r="I156" i="1"/>
  <c r="H156" i="1"/>
  <c r="G156" i="1"/>
  <c r="F156" i="1"/>
  <c r="E156" i="1"/>
  <c r="D156" i="1"/>
  <c r="C156" i="1"/>
  <c r="P155" i="1"/>
  <c r="O155" i="1"/>
  <c r="N155" i="1"/>
  <c r="M155" i="1"/>
  <c r="L155" i="1"/>
  <c r="K155" i="1"/>
  <c r="J155" i="1"/>
  <c r="I155" i="1"/>
  <c r="H155" i="1"/>
  <c r="G155" i="1"/>
  <c r="F155" i="1"/>
  <c r="E155" i="1"/>
  <c r="D155" i="1"/>
  <c r="C155" i="1"/>
  <c r="P154" i="1"/>
  <c r="O154" i="1"/>
  <c r="N154" i="1"/>
  <c r="M154" i="1"/>
  <c r="L154" i="1"/>
  <c r="K154" i="1"/>
  <c r="J154" i="1"/>
  <c r="I154" i="1"/>
  <c r="H154" i="1"/>
  <c r="G154" i="1"/>
  <c r="F154" i="1"/>
  <c r="E154" i="1"/>
  <c r="D154" i="1"/>
  <c r="C154" i="1"/>
  <c r="P153" i="1"/>
  <c r="O153" i="1"/>
  <c r="N153" i="1"/>
  <c r="M153" i="1"/>
  <c r="L153" i="1"/>
  <c r="K153" i="1"/>
  <c r="J153" i="1"/>
  <c r="I153" i="1"/>
  <c r="H153" i="1"/>
  <c r="G153" i="1"/>
  <c r="F153" i="1"/>
  <c r="E153" i="1"/>
  <c r="D153" i="1"/>
  <c r="C153" i="1"/>
  <c r="P152" i="1"/>
  <c r="O152" i="1"/>
  <c r="N152" i="1"/>
  <c r="M152" i="1"/>
  <c r="L152" i="1"/>
  <c r="K152" i="1"/>
  <c r="J152" i="1"/>
  <c r="I152" i="1"/>
  <c r="H152" i="1"/>
  <c r="G152" i="1"/>
  <c r="F152" i="1"/>
  <c r="E152" i="1"/>
  <c r="D152" i="1"/>
  <c r="C152" i="1"/>
  <c r="P151" i="1"/>
  <c r="O151" i="1"/>
  <c r="N151" i="1"/>
  <c r="M151" i="1"/>
  <c r="L151" i="1"/>
  <c r="K151" i="1"/>
  <c r="J151" i="1"/>
  <c r="I151" i="1"/>
  <c r="H151" i="1"/>
  <c r="G151" i="1"/>
  <c r="F151" i="1"/>
  <c r="E151" i="1"/>
  <c r="D151" i="1"/>
  <c r="C151" i="1"/>
  <c r="P150" i="1"/>
  <c r="O150" i="1"/>
  <c r="N150" i="1"/>
  <c r="M150" i="1"/>
  <c r="L150" i="1"/>
  <c r="K150" i="1"/>
  <c r="J150" i="1"/>
  <c r="I150" i="1"/>
  <c r="H150" i="1"/>
  <c r="G150" i="1"/>
  <c r="F150" i="1"/>
  <c r="E150" i="1"/>
  <c r="D150" i="1"/>
  <c r="C150" i="1"/>
  <c r="P149" i="1"/>
  <c r="O149" i="1"/>
  <c r="N149" i="1"/>
  <c r="M149" i="1"/>
  <c r="L149" i="1"/>
  <c r="K149" i="1"/>
  <c r="J149" i="1"/>
  <c r="I149" i="1"/>
  <c r="H149" i="1"/>
  <c r="G149" i="1"/>
  <c r="F149" i="1"/>
  <c r="E149" i="1"/>
  <c r="D149" i="1"/>
  <c r="C149" i="1"/>
  <c r="P148" i="1"/>
  <c r="O148" i="1"/>
  <c r="N148" i="1"/>
  <c r="M148" i="1"/>
  <c r="L148" i="1"/>
  <c r="K148" i="1"/>
  <c r="J148" i="1"/>
  <c r="I148" i="1"/>
  <c r="H148" i="1"/>
  <c r="G148" i="1"/>
  <c r="F148" i="1"/>
  <c r="E148" i="1"/>
  <c r="D148" i="1"/>
  <c r="C148" i="1"/>
  <c r="P147" i="1"/>
  <c r="O147" i="1"/>
  <c r="N147" i="1"/>
  <c r="M147" i="1"/>
  <c r="L147" i="1"/>
  <c r="K147" i="1"/>
  <c r="J147" i="1"/>
  <c r="I147" i="1"/>
  <c r="H147" i="1"/>
  <c r="G147" i="1"/>
  <c r="F147" i="1"/>
  <c r="E147" i="1"/>
  <c r="D147" i="1"/>
  <c r="C147" i="1"/>
  <c r="P146" i="1"/>
  <c r="O146" i="1"/>
  <c r="N146" i="1"/>
  <c r="M146" i="1"/>
  <c r="L146" i="1"/>
  <c r="K146" i="1"/>
  <c r="J146" i="1"/>
  <c r="I146" i="1"/>
  <c r="H146" i="1"/>
  <c r="G146" i="1"/>
  <c r="F146" i="1"/>
  <c r="E146" i="1"/>
  <c r="D146" i="1"/>
  <c r="C146" i="1"/>
  <c r="P145" i="1"/>
  <c r="O145" i="1"/>
  <c r="N145" i="1"/>
  <c r="M145" i="1"/>
  <c r="L145" i="1"/>
  <c r="K145" i="1"/>
  <c r="J145" i="1"/>
  <c r="I145" i="1"/>
  <c r="H145" i="1"/>
  <c r="G145" i="1"/>
  <c r="F145" i="1"/>
  <c r="E145" i="1"/>
  <c r="D145" i="1"/>
  <c r="C145" i="1"/>
  <c r="P144" i="1"/>
  <c r="O144" i="1"/>
  <c r="N144" i="1"/>
  <c r="M144" i="1"/>
  <c r="L144" i="1"/>
  <c r="K144" i="1"/>
  <c r="J144" i="1"/>
  <c r="I144" i="1"/>
  <c r="H144" i="1"/>
  <c r="G144" i="1"/>
  <c r="F144" i="1"/>
  <c r="E144" i="1"/>
  <c r="D144" i="1"/>
  <c r="C144" i="1"/>
  <c r="P143" i="1"/>
  <c r="O143" i="1"/>
  <c r="N143" i="1"/>
  <c r="M143" i="1"/>
  <c r="L143" i="1"/>
  <c r="K143" i="1"/>
  <c r="J143" i="1"/>
  <c r="I143" i="1"/>
  <c r="H143" i="1"/>
  <c r="G143" i="1"/>
  <c r="F143" i="1"/>
  <c r="E143" i="1"/>
  <c r="D143" i="1"/>
  <c r="C143" i="1"/>
  <c r="P142" i="1"/>
  <c r="O142" i="1"/>
  <c r="N142" i="1"/>
  <c r="M142" i="1"/>
  <c r="L142" i="1"/>
  <c r="K142" i="1"/>
  <c r="J142" i="1"/>
  <c r="I142" i="1"/>
  <c r="H142" i="1"/>
  <c r="G142" i="1"/>
  <c r="F142" i="1"/>
  <c r="E142" i="1"/>
  <c r="D142" i="1"/>
  <c r="C142" i="1"/>
  <c r="P141" i="1"/>
  <c r="O141" i="1"/>
  <c r="N141" i="1"/>
  <c r="M141" i="1"/>
  <c r="L141" i="1"/>
  <c r="K141" i="1"/>
  <c r="J141" i="1"/>
  <c r="I141" i="1"/>
  <c r="H141" i="1"/>
  <c r="G141" i="1"/>
  <c r="F141" i="1"/>
  <c r="E141" i="1"/>
  <c r="D141" i="1"/>
  <c r="C141" i="1"/>
  <c r="P140" i="1"/>
  <c r="O140" i="1"/>
  <c r="N140" i="1"/>
  <c r="M140" i="1"/>
  <c r="L140" i="1"/>
  <c r="K140" i="1"/>
  <c r="J140" i="1"/>
  <c r="I140" i="1"/>
  <c r="H140" i="1"/>
  <c r="G140" i="1"/>
  <c r="F140" i="1"/>
  <c r="E140" i="1"/>
  <c r="D140" i="1"/>
  <c r="C140" i="1"/>
  <c r="P139" i="1"/>
  <c r="O139" i="1"/>
  <c r="N139" i="1"/>
  <c r="M139" i="1"/>
  <c r="L139" i="1"/>
  <c r="K139" i="1"/>
  <c r="J139" i="1"/>
  <c r="I139" i="1"/>
  <c r="H139" i="1"/>
  <c r="G139" i="1"/>
  <c r="F139" i="1"/>
  <c r="E139" i="1"/>
  <c r="D139" i="1"/>
  <c r="C139" i="1"/>
  <c r="Q139" i="1" s="1"/>
  <c r="R139" i="1" s="1"/>
  <c r="P138" i="1"/>
  <c r="O138" i="1"/>
  <c r="N138" i="1"/>
  <c r="M138" i="1"/>
  <c r="L138" i="1"/>
  <c r="K138" i="1"/>
  <c r="J138" i="1"/>
  <c r="I138" i="1"/>
  <c r="H138" i="1"/>
  <c r="G138" i="1"/>
  <c r="F138" i="1"/>
  <c r="E138" i="1"/>
  <c r="D138" i="1"/>
  <c r="C138" i="1"/>
  <c r="P137" i="1"/>
  <c r="O137" i="1"/>
  <c r="N137" i="1"/>
  <c r="M137" i="1"/>
  <c r="L137" i="1"/>
  <c r="K137" i="1"/>
  <c r="J137" i="1"/>
  <c r="I137" i="1"/>
  <c r="H137" i="1"/>
  <c r="G137" i="1"/>
  <c r="F137" i="1"/>
  <c r="E137" i="1"/>
  <c r="D137" i="1"/>
  <c r="C137" i="1"/>
  <c r="P136" i="1"/>
  <c r="O136" i="1"/>
  <c r="N136" i="1"/>
  <c r="M136" i="1"/>
  <c r="L136" i="1"/>
  <c r="K136" i="1"/>
  <c r="J136" i="1"/>
  <c r="I136" i="1"/>
  <c r="H136" i="1"/>
  <c r="G136" i="1"/>
  <c r="F136" i="1"/>
  <c r="E136" i="1"/>
  <c r="D136" i="1"/>
  <c r="C136" i="1"/>
  <c r="P135" i="1"/>
  <c r="O135" i="1"/>
  <c r="N135" i="1"/>
  <c r="M135" i="1"/>
  <c r="L135" i="1"/>
  <c r="K135" i="1"/>
  <c r="J135" i="1"/>
  <c r="I135" i="1"/>
  <c r="H135" i="1"/>
  <c r="G135" i="1"/>
  <c r="F135" i="1"/>
  <c r="E135" i="1"/>
  <c r="D135" i="1"/>
  <c r="C135" i="1"/>
  <c r="P134" i="1"/>
  <c r="O134" i="1"/>
  <c r="N134" i="1"/>
  <c r="M134" i="1"/>
  <c r="L134" i="1"/>
  <c r="K134" i="1"/>
  <c r="J134" i="1"/>
  <c r="I134" i="1"/>
  <c r="H134" i="1"/>
  <c r="G134" i="1"/>
  <c r="F134" i="1"/>
  <c r="E134" i="1"/>
  <c r="D134" i="1"/>
  <c r="C134" i="1"/>
  <c r="P133" i="1"/>
  <c r="O133" i="1"/>
  <c r="N133" i="1"/>
  <c r="M133" i="1"/>
  <c r="L133" i="1"/>
  <c r="K133" i="1"/>
  <c r="J133" i="1"/>
  <c r="I133" i="1"/>
  <c r="H133" i="1"/>
  <c r="G133" i="1"/>
  <c r="F133" i="1"/>
  <c r="E133" i="1"/>
  <c r="D133" i="1"/>
  <c r="C133" i="1"/>
  <c r="P132" i="1"/>
  <c r="O132" i="1"/>
  <c r="N132" i="1"/>
  <c r="M132" i="1"/>
  <c r="L132" i="1"/>
  <c r="K132" i="1"/>
  <c r="J132" i="1"/>
  <c r="I132" i="1"/>
  <c r="H132" i="1"/>
  <c r="G132" i="1"/>
  <c r="F132" i="1"/>
  <c r="E132" i="1"/>
  <c r="D132" i="1"/>
  <c r="C132" i="1"/>
  <c r="P131" i="1"/>
  <c r="O131" i="1"/>
  <c r="N131" i="1"/>
  <c r="M131" i="1"/>
  <c r="L131" i="1"/>
  <c r="K131" i="1"/>
  <c r="J131" i="1"/>
  <c r="I131" i="1"/>
  <c r="H131" i="1"/>
  <c r="G131" i="1"/>
  <c r="F131" i="1"/>
  <c r="E131" i="1"/>
  <c r="D131" i="1"/>
  <c r="C131" i="1"/>
  <c r="P130" i="1"/>
  <c r="O130" i="1"/>
  <c r="N130" i="1"/>
  <c r="M130" i="1"/>
  <c r="L130" i="1"/>
  <c r="K130" i="1"/>
  <c r="J130" i="1"/>
  <c r="I130" i="1"/>
  <c r="H130" i="1"/>
  <c r="G130" i="1"/>
  <c r="F130" i="1"/>
  <c r="E130" i="1"/>
  <c r="D130" i="1"/>
  <c r="C130" i="1"/>
  <c r="P129" i="1"/>
  <c r="O129" i="1"/>
  <c r="N129" i="1"/>
  <c r="M129" i="1"/>
  <c r="L129" i="1"/>
  <c r="K129" i="1"/>
  <c r="J129" i="1"/>
  <c r="I129" i="1"/>
  <c r="H129" i="1"/>
  <c r="G129" i="1"/>
  <c r="F129" i="1"/>
  <c r="E129" i="1"/>
  <c r="D129" i="1"/>
  <c r="C129" i="1"/>
  <c r="P128" i="1"/>
  <c r="O128" i="1"/>
  <c r="N128" i="1"/>
  <c r="M128" i="1"/>
  <c r="L128" i="1"/>
  <c r="K128" i="1"/>
  <c r="J128" i="1"/>
  <c r="I128" i="1"/>
  <c r="H128" i="1"/>
  <c r="G128" i="1"/>
  <c r="F128" i="1"/>
  <c r="E128" i="1"/>
  <c r="D128" i="1"/>
  <c r="C128" i="1"/>
  <c r="P127" i="1"/>
  <c r="O127" i="1"/>
  <c r="N127" i="1"/>
  <c r="M127" i="1"/>
  <c r="L127" i="1"/>
  <c r="K127" i="1"/>
  <c r="J127" i="1"/>
  <c r="I127" i="1"/>
  <c r="H127" i="1"/>
  <c r="G127" i="1"/>
  <c r="F127" i="1"/>
  <c r="E127" i="1"/>
  <c r="D127" i="1"/>
  <c r="C127" i="1"/>
  <c r="P126" i="1"/>
  <c r="O126" i="1"/>
  <c r="N126" i="1"/>
  <c r="M126" i="1"/>
  <c r="L126" i="1"/>
  <c r="K126" i="1"/>
  <c r="J126" i="1"/>
  <c r="I126" i="1"/>
  <c r="H126" i="1"/>
  <c r="G126" i="1"/>
  <c r="F126" i="1"/>
  <c r="E126" i="1"/>
  <c r="D126" i="1"/>
  <c r="C126" i="1"/>
  <c r="P125" i="1"/>
  <c r="O125" i="1"/>
  <c r="N125" i="1"/>
  <c r="M125" i="1"/>
  <c r="L125" i="1"/>
  <c r="K125" i="1"/>
  <c r="J125" i="1"/>
  <c r="I125" i="1"/>
  <c r="H125" i="1"/>
  <c r="G125" i="1"/>
  <c r="F125" i="1"/>
  <c r="E125" i="1"/>
  <c r="D125" i="1"/>
  <c r="C125" i="1"/>
  <c r="P124" i="1"/>
  <c r="O124" i="1"/>
  <c r="N124" i="1"/>
  <c r="M124" i="1"/>
  <c r="L124" i="1"/>
  <c r="K124" i="1"/>
  <c r="J124" i="1"/>
  <c r="I124" i="1"/>
  <c r="H124" i="1"/>
  <c r="G124" i="1"/>
  <c r="F124" i="1"/>
  <c r="E124" i="1"/>
  <c r="D124" i="1"/>
  <c r="C124" i="1"/>
  <c r="P123" i="1"/>
  <c r="O123" i="1"/>
  <c r="N123" i="1"/>
  <c r="M123" i="1"/>
  <c r="L123" i="1"/>
  <c r="K123" i="1"/>
  <c r="J123" i="1"/>
  <c r="I123" i="1"/>
  <c r="H123" i="1"/>
  <c r="G123" i="1"/>
  <c r="F123" i="1"/>
  <c r="E123" i="1"/>
  <c r="D123" i="1"/>
  <c r="C123" i="1"/>
  <c r="P122" i="1"/>
  <c r="O122" i="1"/>
  <c r="N122" i="1"/>
  <c r="M122" i="1"/>
  <c r="L122" i="1"/>
  <c r="K122" i="1"/>
  <c r="J122" i="1"/>
  <c r="I122" i="1"/>
  <c r="H122" i="1"/>
  <c r="G122" i="1"/>
  <c r="F122" i="1"/>
  <c r="E122" i="1"/>
  <c r="D122" i="1"/>
  <c r="C122" i="1"/>
  <c r="P121" i="1"/>
  <c r="O121" i="1"/>
  <c r="N121" i="1"/>
  <c r="M121" i="1"/>
  <c r="L121" i="1"/>
  <c r="K121" i="1"/>
  <c r="J121" i="1"/>
  <c r="I121" i="1"/>
  <c r="H121" i="1"/>
  <c r="G121" i="1"/>
  <c r="F121" i="1"/>
  <c r="E121" i="1"/>
  <c r="D121" i="1"/>
  <c r="C121" i="1"/>
  <c r="P120" i="1"/>
  <c r="O120" i="1"/>
  <c r="N120" i="1"/>
  <c r="M120" i="1"/>
  <c r="L120" i="1"/>
  <c r="K120" i="1"/>
  <c r="J120" i="1"/>
  <c r="I120" i="1"/>
  <c r="H120" i="1"/>
  <c r="G120" i="1"/>
  <c r="F120" i="1"/>
  <c r="E120" i="1"/>
  <c r="D120" i="1"/>
  <c r="C120" i="1"/>
  <c r="P119" i="1"/>
  <c r="O119" i="1"/>
  <c r="N119" i="1"/>
  <c r="M119" i="1"/>
  <c r="L119" i="1"/>
  <c r="K119" i="1"/>
  <c r="J119" i="1"/>
  <c r="I119" i="1"/>
  <c r="H119" i="1"/>
  <c r="G119" i="1"/>
  <c r="F119" i="1"/>
  <c r="E119" i="1"/>
  <c r="D119" i="1"/>
  <c r="C119" i="1"/>
  <c r="P118" i="1"/>
  <c r="O118" i="1"/>
  <c r="N118" i="1"/>
  <c r="M118" i="1"/>
  <c r="L118" i="1"/>
  <c r="K118" i="1"/>
  <c r="J118" i="1"/>
  <c r="I118" i="1"/>
  <c r="H118" i="1"/>
  <c r="G118" i="1"/>
  <c r="F118" i="1"/>
  <c r="E118" i="1"/>
  <c r="D118" i="1"/>
  <c r="C118" i="1"/>
  <c r="P117" i="1"/>
  <c r="O117" i="1"/>
  <c r="N117" i="1"/>
  <c r="M117" i="1"/>
  <c r="L117" i="1"/>
  <c r="K117" i="1"/>
  <c r="J117" i="1"/>
  <c r="I117" i="1"/>
  <c r="H117" i="1"/>
  <c r="G117" i="1"/>
  <c r="F117" i="1"/>
  <c r="E117" i="1"/>
  <c r="D117" i="1"/>
  <c r="C117" i="1"/>
  <c r="P116" i="1"/>
  <c r="O116" i="1"/>
  <c r="N116" i="1"/>
  <c r="M116" i="1"/>
  <c r="L116" i="1"/>
  <c r="K116" i="1"/>
  <c r="J116" i="1"/>
  <c r="I116" i="1"/>
  <c r="H116" i="1"/>
  <c r="G116" i="1"/>
  <c r="F116" i="1"/>
  <c r="E116" i="1"/>
  <c r="D116" i="1"/>
  <c r="C116" i="1"/>
  <c r="P115" i="1"/>
  <c r="O115" i="1"/>
  <c r="N115" i="1"/>
  <c r="M115" i="1"/>
  <c r="L115" i="1"/>
  <c r="K115" i="1"/>
  <c r="J115" i="1"/>
  <c r="I115" i="1"/>
  <c r="H115" i="1"/>
  <c r="G115" i="1"/>
  <c r="F115" i="1"/>
  <c r="E115" i="1"/>
  <c r="D115" i="1"/>
  <c r="C115" i="1"/>
  <c r="P114" i="1"/>
  <c r="O114" i="1"/>
  <c r="N114" i="1"/>
  <c r="M114" i="1"/>
  <c r="L114" i="1"/>
  <c r="K114" i="1"/>
  <c r="J114" i="1"/>
  <c r="I114" i="1"/>
  <c r="H114" i="1"/>
  <c r="G114" i="1"/>
  <c r="F114" i="1"/>
  <c r="E114" i="1"/>
  <c r="D114" i="1"/>
  <c r="C114" i="1"/>
  <c r="P113" i="1"/>
  <c r="O113" i="1"/>
  <c r="N113" i="1"/>
  <c r="M113" i="1"/>
  <c r="L113" i="1"/>
  <c r="K113" i="1"/>
  <c r="J113" i="1"/>
  <c r="I113" i="1"/>
  <c r="H113" i="1"/>
  <c r="G113" i="1"/>
  <c r="F113" i="1"/>
  <c r="E113" i="1"/>
  <c r="D113" i="1"/>
  <c r="C113" i="1"/>
  <c r="P112" i="1"/>
  <c r="O112" i="1"/>
  <c r="N112" i="1"/>
  <c r="M112" i="1"/>
  <c r="L112" i="1"/>
  <c r="K112" i="1"/>
  <c r="J112" i="1"/>
  <c r="I112" i="1"/>
  <c r="H112" i="1"/>
  <c r="G112" i="1"/>
  <c r="F112" i="1"/>
  <c r="E112" i="1"/>
  <c r="D112" i="1"/>
  <c r="C112" i="1"/>
  <c r="P111" i="1"/>
  <c r="O111" i="1"/>
  <c r="N111" i="1"/>
  <c r="M111" i="1"/>
  <c r="L111" i="1"/>
  <c r="K111" i="1"/>
  <c r="J111" i="1"/>
  <c r="I111" i="1"/>
  <c r="H111" i="1"/>
  <c r="G111" i="1"/>
  <c r="F111" i="1"/>
  <c r="E111" i="1"/>
  <c r="D111" i="1"/>
  <c r="C111" i="1"/>
  <c r="P110" i="1"/>
  <c r="O110" i="1"/>
  <c r="N110" i="1"/>
  <c r="M110" i="1"/>
  <c r="L110" i="1"/>
  <c r="K110" i="1"/>
  <c r="J110" i="1"/>
  <c r="I110" i="1"/>
  <c r="H110" i="1"/>
  <c r="G110" i="1"/>
  <c r="F110" i="1"/>
  <c r="E110" i="1"/>
  <c r="D110" i="1"/>
  <c r="C110" i="1"/>
  <c r="P109" i="1"/>
  <c r="O109" i="1"/>
  <c r="N109" i="1"/>
  <c r="M109" i="1"/>
  <c r="L109" i="1"/>
  <c r="K109" i="1"/>
  <c r="J109" i="1"/>
  <c r="I109" i="1"/>
  <c r="H109" i="1"/>
  <c r="G109" i="1"/>
  <c r="F109" i="1"/>
  <c r="E109" i="1"/>
  <c r="D109" i="1"/>
  <c r="C109" i="1"/>
  <c r="P108" i="1"/>
  <c r="O108" i="1"/>
  <c r="N108" i="1"/>
  <c r="M108" i="1"/>
  <c r="L108" i="1"/>
  <c r="K108" i="1"/>
  <c r="J108" i="1"/>
  <c r="I108" i="1"/>
  <c r="H108" i="1"/>
  <c r="G108" i="1"/>
  <c r="F108" i="1"/>
  <c r="E108" i="1"/>
  <c r="D108" i="1"/>
  <c r="C108" i="1"/>
  <c r="P107" i="1"/>
  <c r="O107" i="1"/>
  <c r="N107" i="1"/>
  <c r="M107" i="1"/>
  <c r="L107" i="1"/>
  <c r="K107" i="1"/>
  <c r="J107" i="1"/>
  <c r="I107" i="1"/>
  <c r="H107" i="1"/>
  <c r="G107" i="1"/>
  <c r="F107" i="1"/>
  <c r="E107" i="1"/>
  <c r="D107" i="1"/>
  <c r="C107" i="1"/>
  <c r="P106" i="1"/>
  <c r="O106" i="1"/>
  <c r="N106" i="1"/>
  <c r="M106" i="1"/>
  <c r="L106" i="1"/>
  <c r="K106" i="1"/>
  <c r="J106" i="1"/>
  <c r="I106" i="1"/>
  <c r="H106" i="1"/>
  <c r="G106" i="1"/>
  <c r="F106" i="1"/>
  <c r="E106" i="1"/>
  <c r="D106" i="1"/>
  <c r="C106" i="1"/>
  <c r="P105" i="1"/>
  <c r="O105" i="1"/>
  <c r="N105" i="1"/>
  <c r="M105" i="1"/>
  <c r="L105" i="1"/>
  <c r="K105" i="1"/>
  <c r="J105" i="1"/>
  <c r="I105" i="1"/>
  <c r="H105" i="1"/>
  <c r="G105" i="1"/>
  <c r="F105" i="1"/>
  <c r="E105" i="1"/>
  <c r="D105" i="1"/>
  <c r="C105" i="1"/>
  <c r="P104" i="1"/>
  <c r="O104" i="1"/>
  <c r="N104" i="1"/>
  <c r="M104" i="1"/>
  <c r="L104" i="1"/>
  <c r="K104" i="1"/>
  <c r="J104" i="1"/>
  <c r="I104" i="1"/>
  <c r="H104" i="1"/>
  <c r="G104" i="1"/>
  <c r="F104" i="1"/>
  <c r="E104" i="1"/>
  <c r="D104" i="1"/>
  <c r="C104" i="1"/>
  <c r="P103" i="1"/>
  <c r="O103" i="1"/>
  <c r="N103" i="1"/>
  <c r="M103" i="1"/>
  <c r="L103" i="1"/>
  <c r="K103" i="1"/>
  <c r="J103" i="1"/>
  <c r="I103" i="1"/>
  <c r="H103" i="1"/>
  <c r="G103" i="1"/>
  <c r="F103" i="1"/>
  <c r="E103" i="1"/>
  <c r="D103" i="1"/>
  <c r="C103" i="1"/>
  <c r="P102" i="1"/>
  <c r="O102" i="1"/>
  <c r="N102" i="1"/>
  <c r="M102" i="1"/>
  <c r="L102" i="1"/>
  <c r="K102" i="1"/>
  <c r="J102" i="1"/>
  <c r="I102" i="1"/>
  <c r="H102" i="1"/>
  <c r="G102" i="1"/>
  <c r="F102" i="1"/>
  <c r="E102" i="1"/>
  <c r="D102" i="1"/>
  <c r="C102" i="1"/>
  <c r="P101" i="1"/>
  <c r="O101" i="1"/>
  <c r="N101" i="1"/>
  <c r="M101" i="1"/>
  <c r="L101" i="1"/>
  <c r="K101" i="1"/>
  <c r="J101" i="1"/>
  <c r="I101" i="1"/>
  <c r="H101" i="1"/>
  <c r="G101" i="1"/>
  <c r="F101" i="1"/>
  <c r="E101" i="1"/>
  <c r="D101" i="1"/>
  <c r="C101" i="1"/>
  <c r="P100" i="1"/>
  <c r="O100" i="1"/>
  <c r="N100" i="1"/>
  <c r="M100" i="1"/>
  <c r="L100" i="1"/>
  <c r="K100" i="1"/>
  <c r="J100" i="1"/>
  <c r="I100" i="1"/>
  <c r="H100" i="1"/>
  <c r="G100" i="1"/>
  <c r="F100" i="1"/>
  <c r="E100" i="1"/>
  <c r="D100" i="1"/>
  <c r="C100" i="1"/>
  <c r="P99" i="1"/>
  <c r="O99" i="1"/>
  <c r="N99" i="1"/>
  <c r="M99" i="1"/>
  <c r="L99" i="1"/>
  <c r="K99" i="1"/>
  <c r="J99" i="1"/>
  <c r="I99" i="1"/>
  <c r="H99" i="1"/>
  <c r="G99" i="1"/>
  <c r="F99" i="1"/>
  <c r="E99" i="1"/>
  <c r="D99" i="1"/>
  <c r="C99" i="1"/>
  <c r="P98" i="1"/>
  <c r="O98" i="1"/>
  <c r="N98" i="1"/>
  <c r="M98" i="1"/>
  <c r="L98" i="1"/>
  <c r="K98" i="1"/>
  <c r="J98" i="1"/>
  <c r="I98" i="1"/>
  <c r="H98" i="1"/>
  <c r="G98" i="1"/>
  <c r="F98" i="1"/>
  <c r="E98" i="1"/>
  <c r="D98" i="1"/>
  <c r="C98" i="1"/>
  <c r="P97" i="1"/>
  <c r="O97" i="1"/>
  <c r="N97" i="1"/>
  <c r="M97" i="1"/>
  <c r="L97" i="1"/>
  <c r="K97" i="1"/>
  <c r="J97" i="1"/>
  <c r="I97" i="1"/>
  <c r="H97" i="1"/>
  <c r="G97" i="1"/>
  <c r="F97" i="1"/>
  <c r="E97" i="1"/>
  <c r="D97" i="1"/>
  <c r="C97" i="1"/>
  <c r="P96" i="1"/>
  <c r="O96" i="1"/>
  <c r="N96" i="1"/>
  <c r="M96" i="1"/>
  <c r="L96" i="1"/>
  <c r="K96" i="1"/>
  <c r="J96" i="1"/>
  <c r="I96" i="1"/>
  <c r="H96" i="1"/>
  <c r="G96" i="1"/>
  <c r="F96" i="1"/>
  <c r="E96" i="1"/>
  <c r="D96" i="1"/>
  <c r="C96" i="1"/>
  <c r="P95" i="1"/>
  <c r="O95" i="1"/>
  <c r="N95" i="1"/>
  <c r="M95" i="1"/>
  <c r="L95" i="1"/>
  <c r="K95" i="1"/>
  <c r="J95" i="1"/>
  <c r="I95" i="1"/>
  <c r="H95" i="1"/>
  <c r="G95" i="1"/>
  <c r="F95" i="1"/>
  <c r="E95" i="1"/>
  <c r="D95" i="1"/>
  <c r="C95" i="1"/>
  <c r="P94" i="1"/>
  <c r="O94" i="1"/>
  <c r="N94" i="1"/>
  <c r="M94" i="1"/>
  <c r="L94" i="1"/>
  <c r="K94" i="1"/>
  <c r="J94" i="1"/>
  <c r="I94" i="1"/>
  <c r="H94" i="1"/>
  <c r="G94" i="1"/>
  <c r="F94" i="1"/>
  <c r="E94" i="1"/>
  <c r="D94" i="1"/>
  <c r="C94" i="1"/>
  <c r="P93" i="1"/>
  <c r="O93" i="1"/>
  <c r="N93" i="1"/>
  <c r="M93" i="1"/>
  <c r="L93" i="1"/>
  <c r="K93" i="1"/>
  <c r="J93" i="1"/>
  <c r="I93" i="1"/>
  <c r="H93" i="1"/>
  <c r="G93" i="1"/>
  <c r="F93" i="1"/>
  <c r="E93" i="1"/>
  <c r="D93" i="1"/>
  <c r="C93" i="1"/>
  <c r="P92" i="1"/>
  <c r="O92" i="1"/>
  <c r="N92" i="1"/>
  <c r="M92" i="1"/>
  <c r="L92" i="1"/>
  <c r="K92" i="1"/>
  <c r="J92" i="1"/>
  <c r="I92" i="1"/>
  <c r="H92" i="1"/>
  <c r="G92" i="1"/>
  <c r="F92" i="1"/>
  <c r="E92" i="1"/>
  <c r="D92" i="1"/>
  <c r="C92" i="1"/>
  <c r="P91" i="1"/>
  <c r="O91" i="1"/>
  <c r="N91" i="1"/>
  <c r="M91" i="1"/>
  <c r="L91" i="1"/>
  <c r="K91" i="1"/>
  <c r="J91" i="1"/>
  <c r="I91" i="1"/>
  <c r="H91" i="1"/>
  <c r="G91" i="1"/>
  <c r="F91" i="1"/>
  <c r="E91" i="1"/>
  <c r="D91" i="1"/>
  <c r="C91" i="1"/>
  <c r="P90" i="1"/>
  <c r="O90" i="1"/>
  <c r="N90" i="1"/>
  <c r="M90" i="1"/>
  <c r="L90" i="1"/>
  <c r="K90" i="1"/>
  <c r="J90" i="1"/>
  <c r="I90" i="1"/>
  <c r="H90" i="1"/>
  <c r="G90" i="1"/>
  <c r="F90" i="1"/>
  <c r="E90" i="1"/>
  <c r="D90" i="1"/>
  <c r="C90" i="1"/>
  <c r="P89" i="1"/>
  <c r="O89" i="1"/>
  <c r="N89" i="1"/>
  <c r="M89" i="1"/>
  <c r="L89" i="1"/>
  <c r="K89" i="1"/>
  <c r="J89" i="1"/>
  <c r="I89" i="1"/>
  <c r="H89" i="1"/>
  <c r="G89" i="1"/>
  <c r="F89" i="1"/>
  <c r="E89" i="1"/>
  <c r="D89" i="1"/>
  <c r="C89" i="1"/>
  <c r="P88" i="1"/>
  <c r="O88" i="1"/>
  <c r="N88" i="1"/>
  <c r="M88" i="1"/>
  <c r="L88" i="1"/>
  <c r="K88" i="1"/>
  <c r="J88" i="1"/>
  <c r="I88" i="1"/>
  <c r="H88" i="1"/>
  <c r="G88" i="1"/>
  <c r="F88" i="1"/>
  <c r="E88" i="1"/>
  <c r="D88" i="1"/>
  <c r="C88" i="1"/>
  <c r="P87" i="1"/>
  <c r="O87" i="1"/>
  <c r="N87" i="1"/>
  <c r="M87" i="1"/>
  <c r="L87" i="1"/>
  <c r="K87" i="1"/>
  <c r="J87" i="1"/>
  <c r="I87" i="1"/>
  <c r="H87" i="1"/>
  <c r="G87" i="1"/>
  <c r="F87" i="1"/>
  <c r="E87" i="1"/>
  <c r="D87" i="1"/>
  <c r="C87" i="1"/>
  <c r="P86" i="1"/>
  <c r="O86" i="1"/>
  <c r="N86" i="1"/>
  <c r="M86" i="1"/>
  <c r="L86" i="1"/>
  <c r="K86" i="1"/>
  <c r="J86" i="1"/>
  <c r="I86" i="1"/>
  <c r="H86" i="1"/>
  <c r="G86" i="1"/>
  <c r="F86" i="1"/>
  <c r="E86" i="1"/>
  <c r="D86" i="1"/>
  <c r="C86" i="1"/>
  <c r="P85" i="1"/>
  <c r="O85" i="1"/>
  <c r="N85" i="1"/>
  <c r="M85" i="1"/>
  <c r="L85" i="1"/>
  <c r="K85" i="1"/>
  <c r="J85" i="1"/>
  <c r="I85" i="1"/>
  <c r="H85" i="1"/>
  <c r="G85" i="1"/>
  <c r="F85" i="1"/>
  <c r="E85" i="1"/>
  <c r="D85" i="1"/>
  <c r="C85" i="1"/>
  <c r="P84" i="1"/>
  <c r="O84" i="1"/>
  <c r="N84" i="1"/>
  <c r="M84" i="1"/>
  <c r="L84" i="1"/>
  <c r="K84" i="1"/>
  <c r="J84" i="1"/>
  <c r="I84" i="1"/>
  <c r="H84" i="1"/>
  <c r="G84" i="1"/>
  <c r="F84" i="1"/>
  <c r="E84" i="1"/>
  <c r="D84" i="1"/>
  <c r="C84" i="1"/>
  <c r="P83" i="1"/>
  <c r="O83" i="1"/>
  <c r="N83" i="1"/>
  <c r="M83" i="1"/>
  <c r="L83" i="1"/>
  <c r="K83" i="1"/>
  <c r="J83" i="1"/>
  <c r="I83" i="1"/>
  <c r="H83" i="1"/>
  <c r="G83" i="1"/>
  <c r="F83" i="1"/>
  <c r="E83" i="1"/>
  <c r="D83" i="1"/>
  <c r="C83" i="1"/>
  <c r="P82" i="1"/>
  <c r="O82" i="1"/>
  <c r="N82" i="1"/>
  <c r="M82" i="1"/>
  <c r="L82" i="1"/>
  <c r="K82" i="1"/>
  <c r="J82" i="1"/>
  <c r="I82" i="1"/>
  <c r="H82" i="1"/>
  <c r="G82" i="1"/>
  <c r="F82" i="1"/>
  <c r="E82" i="1"/>
  <c r="D82" i="1"/>
  <c r="C82" i="1"/>
  <c r="P81" i="1"/>
  <c r="O81" i="1"/>
  <c r="N81" i="1"/>
  <c r="M81" i="1"/>
  <c r="L81" i="1"/>
  <c r="K81" i="1"/>
  <c r="J81" i="1"/>
  <c r="I81" i="1"/>
  <c r="H81" i="1"/>
  <c r="G81" i="1"/>
  <c r="F81" i="1"/>
  <c r="E81" i="1"/>
  <c r="D81" i="1"/>
  <c r="C81" i="1"/>
  <c r="P80" i="1"/>
  <c r="O80" i="1"/>
  <c r="N80" i="1"/>
  <c r="M80" i="1"/>
  <c r="L80" i="1"/>
  <c r="K80" i="1"/>
  <c r="J80" i="1"/>
  <c r="I80" i="1"/>
  <c r="H80" i="1"/>
  <c r="G80" i="1"/>
  <c r="F80" i="1"/>
  <c r="E80" i="1"/>
  <c r="D80" i="1"/>
  <c r="C80" i="1"/>
  <c r="P79" i="1"/>
  <c r="O79" i="1"/>
  <c r="N79" i="1"/>
  <c r="M79" i="1"/>
  <c r="L79" i="1"/>
  <c r="K79" i="1"/>
  <c r="J79" i="1"/>
  <c r="I79" i="1"/>
  <c r="H79" i="1"/>
  <c r="G79" i="1"/>
  <c r="F79" i="1"/>
  <c r="E79" i="1"/>
  <c r="D79" i="1"/>
  <c r="C79" i="1"/>
  <c r="P78" i="1"/>
  <c r="O78" i="1"/>
  <c r="N78" i="1"/>
  <c r="M78" i="1"/>
  <c r="L78" i="1"/>
  <c r="K78" i="1"/>
  <c r="J78" i="1"/>
  <c r="I78" i="1"/>
  <c r="H78" i="1"/>
  <c r="G78" i="1"/>
  <c r="F78" i="1"/>
  <c r="E78" i="1"/>
  <c r="D78" i="1"/>
  <c r="C78" i="1"/>
  <c r="P77" i="1"/>
  <c r="O77" i="1"/>
  <c r="N77" i="1"/>
  <c r="M77" i="1"/>
  <c r="L77" i="1"/>
  <c r="K77" i="1"/>
  <c r="J77" i="1"/>
  <c r="I77" i="1"/>
  <c r="H77" i="1"/>
  <c r="G77" i="1"/>
  <c r="F77" i="1"/>
  <c r="E77" i="1"/>
  <c r="D77" i="1"/>
  <c r="C77" i="1"/>
  <c r="P76" i="1"/>
  <c r="O76" i="1"/>
  <c r="N76" i="1"/>
  <c r="M76" i="1"/>
  <c r="L76" i="1"/>
  <c r="K76" i="1"/>
  <c r="J76" i="1"/>
  <c r="I76" i="1"/>
  <c r="H76" i="1"/>
  <c r="G76" i="1"/>
  <c r="F76" i="1"/>
  <c r="E76" i="1"/>
  <c r="D76" i="1"/>
  <c r="C76" i="1"/>
  <c r="P75" i="1"/>
  <c r="O75" i="1"/>
  <c r="N75" i="1"/>
  <c r="M75" i="1"/>
  <c r="L75" i="1"/>
  <c r="K75" i="1"/>
  <c r="J75" i="1"/>
  <c r="I75" i="1"/>
  <c r="H75" i="1"/>
  <c r="G75" i="1"/>
  <c r="F75" i="1"/>
  <c r="E75" i="1"/>
  <c r="D75" i="1"/>
  <c r="C75" i="1"/>
  <c r="P74" i="1"/>
  <c r="O74" i="1"/>
  <c r="N74" i="1"/>
  <c r="M74" i="1"/>
  <c r="L74" i="1"/>
  <c r="K74" i="1"/>
  <c r="J74" i="1"/>
  <c r="I74" i="1"/>
  <c r="H74" i="1"/>
  <c r="G74" i="1"/>
  <c r="F74" i="1"/>
  <c r="E74" i="1"/>
  <c r="D74" i="1"/>
  <c r="C74" i="1"/>
  <c r="P73" i="1"/>
  <c r="O73" i="1"/>
  <c r="N73" i="1"/>
  <c r="M73" i="1"/>
  <c r="L73" i="1"/>
  <c r="K73" i="1"/>
  <c r="J73" i="1"/>
  <c r="I73" i="1"/>
  <c r="H73" i="1"/>
  <c r="G73" i="1"/>
  <c r="F73" i="1"/>
  <c r="E73" i="1"/>
  <c r="D73" i="1"/>
  <c r="C73" i="1"/>
  <c r="P72" i="1"/>
  <c r="O72" i="1"/>
  <c r="N72" i="1"/>
  <c r="M72" i="1"/>
  <c r="L72" i="1"/>
  <c r="K72" i="1"/>
  <c r="J72" i="1"/>
  <c r="I72" i="1"/>
  <c r="H72" i="1"/>
  <c r="G72" i="1"/>
  <c r="F72" i="1"/>
  <c r="E72" i="1"/>
  <c r="D72" i="1"/>
  <c r="C72" i="1"/>
  <c r="P71" i="1"/>
  <c r="O71" i="1"/>
  <c r="N71" i="1"/>
  <c r="M71" i="1"/>
  <c r="L71" i="1"/>
  <c r="K71" i="1"/>
  <c r="J71" i="1"/>
  <c r="I71" i="1"/>
  <c r="H71" i="1"/>
  <c r="G71" i="1"/>
  <c r="F71" i="1"/>
  <c r="E71" i="1"/>
  <c r="D71" i="1"/>
  <c r="C71" i="1"/>
  <c r="P70" i="1"/>
  <c r="O70" i="1"/>
  <c r="N70" i="1"/>
  <c r="M70" i="1"/>
  <c r="L70" i="1"/>
  <c r="K70" i="1"/>
  <c r="J70" i="1"/>
  <c r="I70" i="1"/>
  <c r="H70" i="1"/>
  <c r="G70" i="1"/>
  <c r="F70" i="1"/>
  <c r="E70" i="1"/>
  <c r="D70" i="1"/>
  <c r="C70" i="1"/>
  <c r="P69" i="1"/>
  <c r="O69" i="1"/>
  <c r="N69" i="1"/>
  <c r="M69" i="1"/>
  <c r="L69" i="1"/>
  <c r="K69" i="1"/>
  <c r="J69" i="1"/>
  <c r="I69" i="1"/>
  <c r="H69" i="1"/>
  <c r="G69" i="1"/>
  <c r="F69" i="1"/>
  <c r="E69" i="1"/>
  <c r="D69" i="1"/>
  <c r="C69" i="1"/>
  <c r="P68" i="1"/>
  <c r="O68" i="1"/>
  <c r="N68" i="1"/>
  <c r="M68" i="1"/>
  <c r="L68" i="1"/>
  <c r="K68" i="1"/>
  <c r="J68" i="1"/>
  <c r="I68" i="1"/>
  <c r="H68" i="1"/>
  <c r="G68" i="1"/>
  <c r="F68" i="1"/>
  <c r="E68" i="1"/>
  <c r="D68" i="1"/>
  <c r="C68" i="1"/>
  <c r="P67" i="1"/>
  <c r="O67" i="1"/>
  <c r="N67" i="1"/>
  <c r="M67" i="1"/>
  <c r="L67" i="1"/>
  <c r="K67" i="1"/>
  <c r="J67" i="1"/>
  <c r="I67" i="1"/>
  <c r="H67" i="1"/>
  <c r="G67" i="1"/>
  <c r="F67" i="1"/>
  <c r="E67" i="1"/>
  <c r="D67" i="1"/>
  <c r="C67" i="1"/>
  <c r="P66" i="1"/>
  <c r="O66" i="1"/>
  <c r="N66" i="1"/>
  <c r="M66" i="1"/>
  <c r="L66" i="1"/>
  <c r="K66" i="1"/>
  <c r="J66" i="1"/>
  <c r="I66" i="1"/>
  <c r="H66" i="1"/>
  <c r="G66" i="1"/>
  <c r="F66" i="1"/>
  <c r="E66" i="1"/>
  <c r="D66" i="1"/>
  <c r="C66" i="1"/>
  <c r="P65" i="1"/>
  <c r="O65" i="1"/>
  <c r="N65" i="1"/>
  <c r="M65" i="1"/>
  <c r="L65" i="1"/>
  <c r="K65" i="1"/>
  <c r="J65" i="1"/>
  <c r="I65" i="1"/>
  <c r="H65" i="1"/>
  <c r="G65" i="1"/>
  <c r="F65" i="1"/>
  <c r="E65" i="1"/>
  <c r="D65" i="1"/>
  <c r="C65" i="1"/>
  <c r="P64" i="1"/>
  <c r="O64" i="1"/>
  <c r="N64" i="1"/>
  <c r="M64" i="1"/>
  <c r="L64" i="1"/>
  <c r="K64" i="1"/>
  <c r="J64" i="1"/>
  <c r="I64" i="1"/>
  <c r="H64" i="1"/>
  <c r="G64" i="1"/>
  <c r="F64" i="1"/>
  <c r="E64" i="1"/>
  <c r="D64" i="1"/>
  <c r="C64" i="1"/>
  <c r="P63" i="1"/>
  <c r="O63" i="1"/>
  <c r="N63" i="1"/>
  <c r="M63" i="1"/>
  <c r="L63" i="1"/>
  <c r="K63" i="1"/>
  <c r="J63" i="1"/>
  <c r="I63" i="1"/>
  <c r="H63" i="1"/>
  <c r="G63" i="1"/>
  <c r="F63" i="1"/>
  <c r="E63" i="1"/>
  <c r="D63" i="1"/>
  <c r="C63" i="1"/>
  <c r="P62" i="1"/>
  <c r="O62" i="1"/>
  <c r="N62" i="1"/>
  <c r="M62" i="1"/>
  <c r="L62" i="1"/>
  <c r="K62" i="1"/>
  <c r="J62" i="1"/>
  <c r="I62" i="1"/>
  <c r="H62" i="1"/>
  <c r="G62" i="1"/>
  <c r="F62" i="1"/>
  <c r="E62" i="1"/>
  <c r="D62" i="1"/>
  <c r="C62" i="1"/>
  <c r="P61" i="1"/>
  <c r="O61" i="1"/>
  <c r="N61" i="1"/>
  <c r="M61" i="1"/>
  <c r="L61" i="1"/>
  <c r="K61" i="1"/>
  <c r="J61" i="1"/>
  <c r="I61" i="1"/>
  <c r="H61" i="1"/>
  <c r="G61" i="1"/>
  <c r="F61" i="1"/>
  <c r="E61" i="1"/>
  <c r="D61" i="1"/>
  <c r="C61" i="1"/>
  <c r="P60" i="1"/>
  <c r="O60" i="1"/>
  <c r="N60" i="1"/>
  <c r="M60" i="1"/>
  <c r="L60" i="1"/>
  <c r="K60" i="1"/>
  <c r="J60" i="1"/>
  <c r="I60" i="1"/>
  <c r="H60" i="1"/>
  <c r="G60" i="1"/>
  <c r="F60" i="1"/>
  <c r="E60" i="1"/>
  <c r="D60" i="1"/>
  <c r="C60" i="1"/>
  <c r="P59" i="1"/>
  <c r="O59" i="1"/>
  <c r="N59" i="1"/>
  <c r="M59" i="1"/>
  <c r="L59" i="1"/>
  <c r="K59" i="1"/>
  <c r="J59" i="1"/>
  <c r="I59" i="1"/>
  <c r="H59" i="1"/>
  <c r="G59" i="1"/>
  <c r="F59" i="1"/>
  <c r="E59" i="1"/>
  <c r="D59" i="1"/>
  <c r="C59" i="1"/>
  <c r="P58" i="1"/>
  <c r="O58" i="1"/>
  <c r="N58" i="1"/>
  <c r="M58" i="1"/>
  <c r="L58" i="1"/>
  <c r="K58" i="1"/>
  <c r="J58" i="1"/>
  <c r="I58" i="1"/>
  <c r="H58" i="1"/>
  <c r="G58" i="1"/>
  <c r="F58" i="1"/>
  <c r="E58" i="1"/>
  <c r="D58" i="1"/>
  <c r="C58" i="1"/>
  <c r="P57" i="1"/>
  <c r="O57" i="1"/>
  <c r="N57" i="1"/>
  <c r="M57" i="1"/>
  <c r="L57" i="1"/>
  <c r="K57" i="1"/>
  <c r="J57" i="1"/>
  <c r="I57" i="1"/>
  <c r="H57" i="1"/>
  <c r="G57" i="1"/>
  <c r="F57" i="1"/>
  <c r="E57" i="1"/>
  <c r="D57" i="1"/>
  <c r="C57" i="1"/>
  <c r="P56" i="1"/>
  <c r="O56" i="1"/>
  <c r="N56" i="1"/>
  <c r="M56" i="1"/>
  <c r="L56" i="1"/>
  <c r="K56" i="1"/>
  <c r="J56" i="1"/>
  <c r="I56" i="1"/>
  <c r="H56" i="1"/>
  <c r="G56" i="1"/>
  <c r="F56" i="1"/>
  <c r="E56" i="1"/>
  <c r="D56" i="1"/>
  <c r="C56" i="1"/>
  <c r="P55" i="1"/>
  <c r="O55" i="1"/>
  <c r="N55" i="1"/>
  <c r="M55" i="1"/>
  <c r="L55" i="1"/>
  <c r="K55" i="1"/>
  <c r="J55" i="1"/>
  <c r="I55" i="1"/>
  <c r="H55" i="1"/>
  <c r="G55" i="1"/>
  <c r="F55" i="1"/>
  <c r="E55" i="1"/>
  <c r="D55" i="1"/>
  <c r="C55" i="1"/>
  <c r="P54" i="1"/>
  <c r="O54" i="1"/>
  <c r="N54" i="1"/>
  <c r="M54" i="1"/>
  <c r="L54" i="1"/>
  <c r="K54" i="1"/>
  <c r="J54" i="1"/>
  <c r="I54" i="1"/>
  <c r="H54" i="1"/>
  <c r="G54" i="1"/>
  <c r="F54" i="1"/>
  <c r="E54" i="1"/>
  <c r="D54" i="1"/>
  <c r="C54" i="1"/>
  <c r="P53" i="1"/>
  <c r="O53" i="1"/>
  <c r="N53" i="1"/>
  <c r="M53" i="1"/>
  <c r="L53" i="1"/>
  <c r="K53" i="1"/>
  <c r="J53" i="1"/>
  <c r="I53" i="1"/>
  <c r="H53" i="1"/>
  <c r="G53" i="1"/>
  <c r="F53" i="1"/>
  <c r="E53" i="1"/>
  <c r="D53" i="1"/>
  <c r="C53" i="1"/>
  <c r="P52" i="1"/>
  <c r="O52" i="1"/>
  <c r="N52" i="1"/>
  <c r="M52" i="1"/>
  <c r="L52" i="1"/>
  <c r="K52" i="1"/>
  <c r="J52" i="1"/>
  <c r="I52" i="1"/>
  <c r="H52" i="1"/>
  <c r="G52" i="1"/>
  <c r="F52" i="1"/>
  <c r="E52" i="1"/>
  <c r="D52" i="1"/>
  <c r="C52" i="1"/>
  <c r="P51" i="1"/>
  <c r="O51" i="1"/>
  <c r="N51" i="1"/>
  <c r="M51" i="1"/>
  <c r="L51" i="1"/>
  <c r="K51" i="1"/>
  <c r="J51" i="1"/>
  <c r="I51" i="1"/>
  <c r="H51" i="1"/>
  <c r="G51" i="1"/>
  <c r="F51" i="1"/>
  <c r="E51" i="1"/>
  <c r="D51" i="1"/>
  <c r="C51" i="1"/>
  <c r="P50" i="1"/>
  <c r="O50" i="1"/>
  <c r="N50" i="1"/>
  <c r="M50" i="1"/>
  <c r="L50" i="1"/>
  <c r="K50" i="1"/>
  <c r="J50" i="1"/>
  <c r="I50" i="1"/>
  <c r="H50" i="1"/>
  <c r="G50" i="1"/>
  <c r="F50" i="1"/>
  <c r="E50" i="1"/>
  <c r="D50" i="1"/>
  <c r="C50" i="1"/>
  <c r="P49" i="1"/>
  <c r="O49" i="1"/>
  <c r="N49" i="1"/>
  <c r="M49" i="1"/>
  <c r="L49" i="1"/>
  <c r="K49" i="1"/>
  <c r="J49" i="1"/>
  <c r="I49" i="1"/>
  <c r="H49" i="1"/>
  <c r="G49" i="1"/>
  <c r="F49" i="1"/>
  <c r="E49" i="1"/>
  <c r="D49" i="1"/>
  <c r="C49" i="1"/>
  <c r="P48" i="1"/>
  <c r="O48" i="1"/>
  <c r="N48" i="1"/>
  <c r="M48" i="1"/>
  <c r="L48" i="1"/>
  <c r="K48" i="1"/>
  <c r="J48" i="1"/>
  <c r="I48" i="1"/>
  <c r="H48" i="1"/>
  <c r="G48" i="1"/>
  <c r="F48" i="1"/>
  <c r="E48" i="1"/>
  <c r="D48" i="1"/>
  <c r="C48" i="1"/>
  <c r="P47" i="1"/>
  <c r="O47" i="1"/>
  <c r="N47" i="1"/>
  <c r="M47" i="1"/>
  <c r="L47" i="1"/>
  <c r="K47" i="1"/>
  <c r="J47" i="1"/>
  <c r="I47" i="1"/>
  <c r="H47" i="1"/>
  <c r="G47" i="1"/>
  <c r="F47" i="1"/>
  <c r="E47" i="1"/>
  <c r="D47" i="1"/>
  <c r="C47" i="1"/>
  <c r="P46" i="1"/>
  <c r="O46" i="1"/>
  <c r="N46" i="1"/>
  <c r="M46" i="1"/>
  <c r="L46" i="1"/>
  <c r="K46" i="1"/>
  <c r="J46" i="1"/>
  <c r="I46" i="1"/>
  <c r="H46" i="1"/>
  <c r="G46" i="1"/>
  <c r="F46" i="1"/>
  <c r="E46" i="1"/>
  <c r="D46" i="1"/>
  <c r="C46" i="1"/>
  <c r="P45" i="1"/>
  <c r="O45" i="1"/>
  <c r="N45" i="1"/>
  <c r="M45" i="1"/>
  <c r="L45" i="1"/>
  <c r="K45" i="1"/>
  <c r="J45" i="1"/>
  <c r="I45" i="1"/>
  <c r="H45" i="1"/>
  <c r="G45" i="1"/>
  <c r="F45" i="1"/>
  <c r="E45" i="1"/>
  <c r="D45" i="1"/>
  <c r="C45" i="1"/>
  <c r="P44" i="1"/>
  <c r="O44" i="1"/>
  <c r="N44" i="1"/>
  <c r="M44" i="1"/>
  <c r="L44" i="1"/>
  <c r="K44" i="1"/>
  <c r="J44" i="1"/>
  <c r="I44" i="1"/>
  <c r="H44" i="1"/>
  <c r="G44" i="1"/>
  <c r="F44" i="1"/>
  <c r="E44" i="1"/>
  <c r="D44" i="1"/>
  <c r="C44" i="1"/>
  <c r="P43" i="1"/>
  <c r="O43" i="1"/>
  <c r="N43" i="1"/>
  <c r="M43" i="1"/>
  <c r="L43" i="1"/>
  <c r="K43" i="1"/>
  <c r="J43" i="1"/>
  <c r="I43" i="1"/>
  <c r="H43" i="1"/>
  <c r="G43" i="1"/>
  <c r="F43" i="1"/>
  <c r="E43" i="1"/>
  <c r="D43" i="1"/>
  <c r="C43" i="1"/>
  <c r="P42" i="1"/>
  <c r="O42" i="1"/>
  <c r="N42" i="1"/>
  <c r="M42" i="1"/>
  <c r="L42" i="1"/>
  <c r="K42" i="1"/>
  <c r="J42" i="1"/>
  <c r="I42" i="1"/>
  <c r="H42" i="1"/>
  <c r="G42" i="1"/>
  <c r="F42" i="1"/>
  <c r="E42" i="1"/>
  <c r="D42" i="1"/>
  <c r="C42" i="1"/>
  <c r="P41" i="1"/>
  <c r="O41" i="1"/>
  <c r="N41" i="1"/>
  <c r="M41" i="1"/>
  <c r="L41" i="1"/>
  <c r="K41" i="1"/>
  <c r="J41" i="1"/>
  <c r="I41" i="1"/>
  <c r="H41" i="1"/>
  <c r="G41" i="1"/>
  <c r="F41" i="1"/>
  <c r="E41" i="1"/>
  <c r="D41" i="1"/>
  <c r="C41" i="1"/>
  <c r="P40" i="1"/>
  <c r="O40" i="1"/>
  <c r="N40" i="1"/>
  <c r="M40" i="1"/>
  <c r="L40" i="1"/>
  <c r="K40" i="1"/>
  <c r="J40" i="1"/>
  <c r="I40" i="1"/>
  <c r="H40" i="1"/>
  <c r="G40" i="1"/>
  <c r="F40" i="1"/>
  <c r="E40" i="1"/>
  <c r="D40" i="1"/>
  <c r="C40" i="1"/>
  <c r="P39" i="1"/>
  <c r="O39" i="1"/>
  <c r="N39" i="1"/>
  <c r="M39" i="1"/>
  <c r="L39" i="1"/>
  <c r="K39" i="1"/>
  <c r="J39" i="1"/>
  <c r="I39" i="1"/>
  <c r="H39" i="1"/>
  <c r="G39" i="1"/>
  <c r="F39" i="1"/>
  <c r="E39" i="1"/>
  <c r="D39" i="1"/>
  <c r="C39" i="1"/>
  <c r="P38" i="1"/>
  <c r="O38" i="1"/>
  <c r="N38" i="1"/>
  <c r="M38" i="1"/>
  <c r="L38" i="1"/>
  <c r="K38" i="1"/>
  <c r="J38" i="1"/>
  <c r="I38" i="1"/>
  <c r="H38" i="1"/>
  <c r="G38" i="1"/>
  <c r="F38" i="1"/>
  <c r="E38" i="1"/>
  <c r="D38" i="1"/>
  <c r="C38" i="1"/>
  <c r="P37" i="1"/>
  <c r="O37" i="1"/>
  <c r="N37" i="1"/>
  <c r="M37" i="1"/>
  <c r="L37" i="1"/>
  <c r="K37" i="1"/>
  <c r="J37" i="1"/>
  <c r="I37" i="1"/>
  <c r="H37" i="1"/>
  <c r="G37" i="1"/>
  <c r="F37" i="1"/>
  <c r="E37" i="1"/>
  <c r="D37" i="1"/>
  <c r="C37" i="1"/>
  <c r="P36" i="1"/>
  <c r="O36" i="1"/>
  <c r="N36" i="1"/>
  <c r="M36" i="1"/>
  <c r="L36" i="1"/>
  <c r="K36" i="1"/>
  <c r="J36" i="1"/>
  <c r="I36" i="1"/>
  <c r="H36" i="1"/>
  <c r="G36" i="1"/>
  <c r="F36" i="1"/>
  <c r="E36" i="1"/>
  <c r="D36" i="1"/>
  <c r="C36" i="1"/>
  <c r="P35" i="1"/>
  <c r="O35" i="1"/>
  <c r="N35" i="1"/>
  <c r="M35" i="1"/>
  <c r="L35" i="1"/>
  <c r="K35" i="1"/>
  <c r="J35" i="1"/>
  <c r="I35" i="1"/>
  <c r="H35" i="1"/>
  <c r="G35" i="1"/>
  <c r="F35" i="1"/>
  <c r="E35" i="1"/>
  <c r="D35" i="1"/>
  <c r="C35" i="1"/>
  <c r="P34" i="1"/>
  <c r="O34" i="1"/>
  <c r="N34" i="1"/>
  <c r="M34" i="1"/>
  <c r="L34" i="1"/>
  <c r="K34" i="1"/>
  <c r="J34" i="1"/>
  <c r="I34" i="1"/>
  <c r="H34" i="1"/>
  <c r="G34" i="1"/>
  <c r="F34" i="1"/>
  <c r="E34" i="1"/>
  <c r="D34" i="1"/>
  <c r="C34" i="1"/>
  <c r="P33" i="1"/>
  <c r="O33" i="1"/>
  <c r="N33" i="1"/>
  <c r="M33" i="1"/>
  <c r="L33" i="1"/>
  <c r="K33" i="1"/>
  <c r="J33" i="1"/>
  <c r="I33" i="1"/>
  <c r="H33" i="1"/>
  <c r="G33" i="1"/>
  <c r="F33" i="1"/>
  <c r="E33" i="1"/>
  <c r="D33" i="1"/>
  <c r="C33" i="1"/>
  <c r="P32" i="1"/>
  <c r="O32" i="1"/>
  <c r="N32" i="1"/>
  <c r="M32" i="1"/>
  <c r="L32" i="1"/>
  <c r="K32" i="1"/>
  <c r="J32" i="1"/>
  <c r="I32" i="1"/>
  <c r="H32" i="1"/>
  <c r="G32" i="1"/>
  <c r="F32" i="1"/>
  <c r="E32" i="1"/>
  <c r="D32" i="1"/>
  <c r="C32" i="1"/>
  <c r="P31" i="1"/>
  <c r="O31" i="1"/>
  <c r="N31" i="1"/>
  <c r="M31" i="1"/>
  <c r="L31" i="1"/>
  <c r="K31" i="1"/>
  <c r="J31" i="1"/>
  <c r="I31" i="1"/>
  <c r="H31" i="1"/>
  <c r="G31" i="1"/>
  <c r="F31" i="1"/>
  <c r="E31" i="1"/>
  <c r="D31" i="1"/>
  <c r="C31" i="1"/>
  <c r="P30" i="1"/>
  <c r="O30" i="1"/>
  <c r="N30" i="1"/>
  <c r="M30" i="1"/>
  <c r="L30" i="1"/>
  <c r="K30" i="1"/>
  <c r="J30" i="1"/>
  <c r="I30" i="1"/>
  <c r="H30" i="1"/>
  <c r="G30" i="1"/>
  <c r="F30" i="1"/>
  <c r="E30" i="1"/>
  <c r="D30" i="1"/>
  <c r="C30" i="1"/>
  <c r="P29" i="1"/>
  <c r="O29" i="1"/>
  <c r="N29" i="1"/>
  <c r="M29" i="1"/>
  <c r="L29" i="1"/>
  <c r="K29" i="1"/>
  <c r="J29" i="1"/>
  <c r="I29" i="1"/>
  <c r="H29" i="1"/>
  <c r="G29" i="1"/>
  <c r="F29" i="1"/>
  <c r="E29" i="1"/>
  <c r="D29" i="1"/>
  <c r="C29" i="1"/>
  <c r="P28" i="1"/>
  <c r="O28" i="1"/>
  <c r="N28" i="1"/>
  <c r="M28" i="1"/>
  <c r="L28" i="1"/>
  <c r="K28" i="1"/>
  <c r="J28" i="1"/>
  <c r="I28" i="1"/>
  <c r="H28" i="1"/>
  <c r="G28" i="1"/>
  <c r="F28" i="1"/>
  <c r="E28" i="1"/>
  <c r="D28" i="1"/>
  <c r="C28" i="1"/>
  <c r="P27" i="1"/>
  <c r="O27" i="1"/>
  <c r="N27" i="1"/>
  <c r="M27" i="1"/>
  <c r="L27" i="1"/>
  <c r="K27" i="1"/>
  <c r="J27" i="1"/>
  <c r="I27" i="1"/>
  <c r="H27" i="1"/>
  <c r="G27" i="1"/>
  <c r="F27" i="1"/>
  <c r="E27" i="1"/>
  <c r="D27" i="1"/>
  <c r="C27" i="1"/>
  <c r="P26" i="1"/>
  <c r="O26" i="1"/>
  <c r="N26" i="1"/>
  <c r="M26" i="1"/>
  <c r="L26" i="1"/>
  <c r="K26" i="1"/>
  <c r="J26" i="1"/>
  <c r="I26" i="1"/>
  <c r="H26" i="1"/>
  <c r="G26" i="1"/>
  <c r="F26" i="1"/>
  <c r="E26" i="1"/>
  <c r="D26" i="1"/>
  <c r="C26" i="1"/>
  <c r="P25" i="1"/>
  <c r="O25" i="1"/>
  <c r="N25" i="1"/>
  <c r="M25" i="1"/>
  <c r="L25" i="1"/>
  <c r="K25" i="1"/>
  <c r="J25" i="1"/>
  <c r="I25" i="1"/>
  <c r="H25" i="1"/>
  <c r="G25" i="1"/>
  <c r="F25" i="1"/>
  <c r="E25" i="1"/>
  <c r="D25" i="1"/>
  <c r="C25" i="1"/>
  <c r="P24" i="1"/>
  <c r="O24" i="1"/>
  <c r="N24" i="1"/>
  <c r="M24" i="1"/>
  <c r="L24" i="1"/>
  <c r="K24" i="1"/>
  <c r="J24" i="1"/>
  <c r="I24" i="1"/>
  <c r="H24" i="1"/>
  <c r="G24" i="1"/>
  <c r="F24" i="1"/>
  <c r="E24" i="1"/>
  <c r="D24" i="1"/>
  <c r="C24" i="1"/>
  <c r="P23" i="1"/>
  <c r="O23" i="1"/>
  <c r="N23" i="1"/>
  <c r="M23" i="1"/>
  <c r="L23" i="1"/>
  <c r="K23" i="1"/>
  <c r="J23" i="1"/>
  <c r="I23" i="1"/>
  <c r="H23" i="1"/>
  <c r="G23" i="1"/>
  <c r="F23" i="1"/>
  <c r="E23" i="1"/>
  <c r="D23" i="1"/>
  <c r="C23" i="1"/>
  <c r="P22" i="1"/>
  <c r="O22" i="1"/>
  <c r="N22" i="1"/>
  <c r="M22" i="1"/>
  <c r="L22" i="1"/>
  <c r="K22" i="1"/>
  <c r="J22" i="1"/>
  <c r="I22" i="1"/>
  <c r="H22" i="1"/>
  <c r="G22" i="1"/>
  <c r="F22" i="1"/>
  <c r="E22" i="1"/>
  <c r="D22" i="1"/>
  <c r="C22" i="1"/>
  <c r="P21" i="1"/>
  <c r="O21" i="1"/>
  <c r="N21" i="1"/>
  <c r="M21" i="1"/>
  <c r="L21" i="1"/>
  <c r="K21" i="1"/>
  <c r="J21" i="1"/>
  <c r="I21" i="1"/>
  <c r="H21" i="1"/>
  <c r="G21" i="1"/>
  <c r="F21" i="1"/>
  <c r="E21" i="1"/>
  <c r="D21" i="1"/>
  <c r="C21" i="1"/>
  <c r="P20" i="1"/>
  <c r="O20" i="1"/>
  <c r="N20" i="1"/>
  <c r="M20" i="1"/>
  <c r="L20" i="1"/>
  <c r="K20" i="1"/>
  <c r="J20" i="1"/>
  <c r="I20" i="1"/>
  <c r="H20" i="1"/>
  <c r="G20" i="1"/>
  <c r="F20" i="1"/>
  <c r="E20" i="1"/>
  <c r="D20" i="1"/>
  <c r="C20" i="1"/>
  <c r="P19" i="1"/>
  <c r="O19" i="1"/>
  <c r="N19" i="1"/>
  <c r="M19" i="1"/>
  <c r="L19" i="1"/>
  <c r="K19" i="1"/>
  <c r="J19" i="1"/>
  <c r="I19" i="1"/>
  <c r="H19" i="1"/>
  <c r="G19" i="1"/>
  <c r="F19" i="1"/>
  <c r="E19" i="1"/>
  <c r="D19" i="1"/>
  <c r="C19" i="1"/>
  <c r="P18" i="1"/>
  <c r="O18" i="1"/>
  <c r="N18" i="1"/>
  <c r="M18" i="1"/>
  <c r="L18" i="1"/>
  <c r="K18" i="1"/>
  <c r="J18" i="1"/>
  <c r="I18" i="1"/>
  <c r="H18" i="1"/>
  <c r="G18" i="1"/>
  <c r="F18" i="1"/>
  <c r="E18" i="1"/>
  <c r="D18" i="1"/>
  <c r="C18" i="1"/>
  <c r="P17" i="1"/>
  <c r="O17" i="1"/>
  <c r="N17" i="1"/>
  <c r="M17" i="1"/>
  <c r="L17" i="1"/>
  <c r="K17" i="1"/>
  <c r="J17" i="1"/>
  <c r="I17" i="1"/>
  <c r="H17" i="1"/>
  <c r="G17" i="1"/>
  <c r="F17" i="1"/>
  <c r="E17" i="1"/>
  <c r="D17" i="1"/>
  <c r="C17" i="1"/>
  <c r="P16" i="1"/>
  <c r="O16" i="1"/>
  <c r="N16" i="1"/>
  <c r="M16" i="1"/>
  <c r="L16" i="1"/>
  <c r="K16" i="1"/>
  <c r="J16" i="1"/>
  <c r="I16" i="1"/>
  <c r="H16" i="1"/>
  <c r="G16" i="1"/>
  <c r="F16" i="1"/>
  <c r="E16" i="1"/>
  <c r="D16" i="1"/>
  <c r="C16" i="1"/>
  <c r="P15" i="1"/>
  <c r="O15" i="1"/>
  <c r="N15" i="1"/>
  <c r="M15" i="1"/>
  <c r="L15" i="1"/>
  <c r="K15" i="1"/>
  <c r="J15" i="1"/>
  <c r="I15" i="1"/>
  <c r="H15" i="1"/>
  <c r="G15" i="1"/>
  <c r="F15" i="1"/>
  <c r="E15" i="1"/>
  <c r="D15" i="1"/>
  <c r="C15" i="1"/>
  <c r="P14" i="1"/>
  <c r="O14" i="1"/>
  <c r="N14" i="1"/>
  <c r="M14" i="1"/>
  <c r="L14" i="1"/>
  <c r="K14" i="1"/>
  <c r="J14" i="1"/>
  <c r="I14" i="1"/>
  <c r="H14" i="1"/>
  <c r="G14" i="1"/>
  <c r="F14" i="1"/>
  <c r="E14" i="1"/>
  <c r="D14" i="1"/>
  <c r="C14" i="1"/>
  <c r="P13" i="1"/>
  <c r="O13" i="1"/>
  <c r="N13" i="1"/>
  <c r="M13" i="1"/>
  <c r="L13" i="1"/>
  <c r="K13" i="1"/>
  <c r="J13" i="1"/>
  <c r="I13" i="1"/>
  <c r="H13" i="1"/>
  <c r="G13" i="1"/>
  <c r="F13" i="1"/>
  <c r="E13" i="1"/>
  <c r="D13" i="1"/>
  <c r="C13" i="1"/>
  <c r="P12" i="1"/>
  <c r="O12" i="1"/>
  <c r="N12" i="1"/>
  <c r="M12" i="1"/>
  <c r="L12" i="1"/>
  <c r="K12" i="1"/>
  <c r="J12" i="1"/>
  <c r="I12" i="1"/>
  <c r="H12" i="1"/>
  <c r="G12" i="1"/>
  <c r="F12" i="1"/>
  <c r="E12" i="1"/>
  <c r="D12" i="1"/>
  <c r="C12" i="1"/>
  <c r="P11" i="1"/>
  <c r="O11" i="1"/>
  <c r="N11" i="1"/>
  <c r="M11" i="1"/>
  <c r="L11" i="1"/>
  <c r="K11" i="1"/>
  <c r="J11" i="1"/>
  <c r="I11" i="1"/>
  <c r="H11" i="1"/>
  <c r="G11" i="1"/>
  <c r="F11" i="1"/>
  <c r="E11" i="1"/>
  <c r="D11" i="1"/>
  <c r="C11" i="1"/>
  <c r="P10" i="1"/>
  <c r="O10" i="1"/>
  <c r="N10" i="1"/>
  <c r="M10" i="1"/>
  <c r="L10" i="1"/>
  <c r="K10" i="1"/>
  <c r="J10" i="1"/>
  <c r="I10" i="1"/>
  <c r="H10" i="1"/>
  <c r="G10" i="1"/>
  <c r="F10" i="1"/>
  <c r="E10" i="1"/>
  <c r="D10" i="1"/>
  <c r="C10" i="1"/>
  <c r="P9" i="1"/>
  <c r="O9" i="1"/>
  <c r="N9" i="1"/>
  <c r="M9" i="1"/>
  <c r="L9" i="1"/>
  <c r="K9" i="1"/>
  <c r="J9" i="1"/>
  <c r="I9" i="1"/>
  <c r="H9" i="1"/>
  <c r="G9" i="1"/>
  <c r="F9" i="1"/>
  <c r="E9" i="1"/>
  <c r="D9" i="1"/>
  <c r="C9" i="1"/>
  <c r="P8" i="1"/>
  <c r="O8" i="1"/>
  <c r="N8" i="1"/>
  <c r="M8" i="1"/>
  <c r="L8" i="1"/>
  <c r="K8" i="1"/>
  <c r="J8" i="1"/>
  <c r="I8" i="1"/>
  <c r="H8" i="1"/>
  <c r="G8" i="1"/>
  <c r="F8" i="1"/>
  <c r="E8" i="1"/>
  <c r="D8" i="1"/>
  <c r="C8" i="1"/>
  <c r="P7" i="1"/>
  <c r="O7" i="1"/>
  <c r="N7" i="1"/>
  <c r="M7" i="1"/>
  <c r="L7" i="1"/>
  <c r="K7" i="1"/>
  <c r="J7" i="1"/>
  <c r="I7" i="1"/>
  <c r="H7" i="1"/>
  <c r="G7" i="1"/>
  <c r="F7" i="1"/>
  <c r="E7" i="1"/>
  <c r="D7" i="1"/>
  <c r="C7" i="1"/>
  <c r="P6" i="1"/>
  <c r="O6" i="1"/>
  <c r="N6" i="1"/>
  <c r="M6" i="1"/>
  <c r="L6" i="1"/>
  <c r="K6" i="1"/>
  <c r="J6" i="1"/>
  <c r="I6" i="1"/>
  <c r="H6" i="1"/>
  <c r="G6" i="1"/>
  <c r="F6" i="1"/>
  <c r="E6" i="1"/>
  <c r="D6" i="1"/>
  <c r="C6" i="1"/>
  <c r="P5" i="1"/>
  <c r="O5" i="1"/>
  <c r="N5" i="1"/>
  <c r="M5" i="1"/>
  <c r="L5" i="1"/>
  <c r="K5" i="1"/>
  <c r="J5" i="1"/>
  <c r="I5" i="1"/>
  <c r="H5" i="1"/>
  <c r="G5" i="1"/>
  <c r="F5" i="1"/>
  <c r="E5" i="1"/>
  <c r="D5" i="1"/>
  <c r="C5" i="1"/>
  <c r="P4" i="1"/>
  <c r="O4" i="1"/>
  <c r="N4" i="1"/>
  <c r="M4" i="1"/>
  <c r="L4" i="1"/>
  <c r="K4" i="1"/>
  <c r="J4" i="1"/>
  <c r="I4" i="1"/>
  <c r="H4" i="1"/>
  <c r="G4" i="1"/>
  <c r="F4" i="1"/>
  <c r="E4" i="1"/>
  <c r="D4" i="1"/>
  <c r="C4" i="1"/>
  <c r="P3" i="1"/>
  <c r="O3" i="1"/>
  <c r="N3" i="1"/>
  <c r="M3" i="1"/>
  <c r="L3" i="1"/>
  <c r="K3" i="1"/>
  <c r="J3" i="1"/>
  <c r="I3" i="1"/>
  <c r="H3" i="1"/>
  <c r="G3" i="1"/>
  <c r="F3" i="1"/>
  <c r="E3" i="1"/>
  <c r="D3" i="1"/>
  <c r="C3" i="1"/>
  <c r="P2" i="1"/>
  <c r="O2" i="1"/>
  <c r="N2" i="1"/>
  <c r="M2" i="1"/>
  <c r="L2" i="1"/>
  <c r="K2" i="1"/>
  <c r="J2" i="1"/>
  <c r="I2" i="1"/>
  <c r="H2" i="1"/>
  <c r="G2" i="1"/>
  <c r="F2" i="1"/>
  <c r="E2" i="1"/>
  <c r="D2" i="1"/>
  <c r="C2" i="1"/>
  <c r="Q96" i="1" l="1"/>
  <c r="R96" i="1" s="1"/>
  <c r="Q100" i="1"/>
  <c r="R100" i="1" s="1"/>
  <c r="Q108" i="1"/>
  <c r="R108" i="1" s="1"/>
  <c r="Q66" i="1"/>
  <c r="R66" i="1" s="1"/>
  <c r="Q38" i="1"/>
  <c r="R38" i="1" s="1"/>
  <c r="Q42" i="1"/>
  <c r="R42" i="1" s="1"/>
  <c r="Q50" i="1"/>
  <c r="R50" i="1" s="1"/>
  <c r="Q54" i="1"/>
  <c r="R54" i="1" s="1"/>
  <c r="Q46" i="1"/>
  <c r="R46" i="1" s="1"/>
  <c r="Q62" i="1"/>
  <c r="R62" i="1" s="1"/>
  <c r="Q78" i="1"/>
  <c r="R78" i="1" s="1"/>
  <c r="Q58" i="1"/>
  <c r="R58" i="1" s="1"/>
  <c r="Q70" i="1"/>
  <c r="R70" i="1" s="1"/>
  <c r="Q74" i="1"/>
  <c r="R74" i="1" s="1"/>
  <c r="Q110" i="1"/>
  <c r="R110" i="1" s="1"/>
  <c r="Q112" i="1"/>
  <c r="R112" i="1" s="1"/>
  <c r="Q116" i="1"/>
  <c r="R116" i="1" s="1"/>
  <c r="Q124" i="1"/>
  <c r="R124" i="1" s="1"/>
  <c r="Q155" i="1"/>
  <c r="R155" i="1" s="1"/>
  <c r="Q5" i="1"/>
  <c r="R5" i="1" s="1"/>
  <c r="Q19" i="1"/>
  <c r="R19" i="1" s="1"/>
  <c r="Q21" i="1"/>
  <c r="R21" i="1" s="1"/>
  <c r="Q37" i="1"/>
  <c r="R37" i="1" s="1"/>
  <c r="Q65" i="1"/>
  <c r="R65" i="1" s="1"/>
  <c r="Q73" i="1"/>
  <c r="R73" i="1" s="1"/>
  <c r="Q77" i="1"/>
  <c r="R77" i="1" s="1"/>
  <c r="F159" i="1"/>
  <c r="F160" i="1" s="1"/>
  <c r="J159" i="1"/>
  <c r="J160" i="1" s="1"/>
  <c r="N159" i="1"/>
  <c r="N160" i="1" s="1"/>
  <c r="Q107" i="1"/>
  <c r="R107" i="1" s="1"/>
  <c r="Q126" i="1"/>
  <c r="R126" i="1" s="1"/>
  <c r="Q128" i="1"/>
  <c r="R128" i="1" s="1"/>
  <c r="Q132" i="1"/>
  <c r="R132" i="1" s="1"/>
  <c r="Q140" i="1"/>
  <c r="R140" i="1" s="1"/>
  <c r="Q94" i="1"/>
  <c r="R94" i="1" s="1"/>
  <c r="Q3" i="1"/>
  <c r="R3" i="1" s="1"/>
  <c r="Q7" i="1"/>
  <c r="R7" i="1" s="1"/>
  <c r="Q9" i="1"/>
  <c r="R9" i="1" s="1"/>
  <c r="Q11" i="1"/>
  <c r="R11" i="1" s="1"/>
  <c r="Q13" i="1"/>
  <c r="R13" i="1" s="1"/>
  <c r="Q15" i="1"/>
  <c r="R15" i="1" s="1"/>
  <c r="Q17" i="1"/>
  <c r="R17" i="1" s="1"/>
  <c r="Q23" i="1"/>
  <c r="R23" i="1" s="1"/>
  <c r="Q25" i="1"/>
  <c r="R25" i="1" s="1"/>
  <c r="Q27" i="1"/>
  <c r="R27" i="1" s="1"/>
  <c r="Q29" i="1"/>
  <c r="R29" i="1" s="1"/>
  <c r="Q31" i="1"/>
  <c r="R31" i="1" s="1"/>
  <c r="Q33" i="1"/>
  <c r="R33" i="1" s="1"/>
  <c r="Q35" i="1"/>
  <c r="R35" i="1" s="1"/>
  <c r="G159" i="1"/>
  <c r="G160" i="1" s="1"/>
  <c r="Q41" i="1"/>
  <c r="R41" i="1" s="1"/>
  <c r="Q45" i="1"/>
  <c r="R45" i="1" s="1"/>
  <c r="Q49" i="1"/>
  <c r="R49" i="1" s="1"/>
  <c r="Q53" i="1"/>
  <c r="R53" i="1" s="1"/>
  <c r="Q57" i="1"/>
  <c r="R57" i="1" s="1"/>
  <c r="Q61" i="1"/>
  <c r="R61" i="1" s="1"/>
  <c r="Q69" i="1"/>
  <c r="R69" i="1" s="1"/>
  <c r="Q91" i="1"/>
  <c r="R91" i="1" s="1"/>
  <c r="O159" i="1"/>
  <c r="O160" i="1" s="1"/>
  <c r="Q4" i="1"/>
  <c r="R4" i="1" s="1"/>
  <c r="Q6" i="1"/>
  <c r="R6" i="1" s="1"/>
  <c r="Q8" i="1"/>
  <c r="R8" i="1" s="1"/>
  <c r="Q10" i="1"/>
  <c r="R10" i="1" s="1"/>
  <c r="Q12" i="1"/>
  <c r="R12" i="1" s="1"/>
  <c r="Q14" i="1"/>
  <c r="R14" i="1" s="1"/>
  <c r="Q16" i="1"/>
  <c r="R16" i="1" s="1"/>
  <c r="Q18" i="1"/>
  <c r="R18" i="1" s="1"/>
  <c r="Q20" i="1"/>
  <c r="R20" i="1" s="1"/>
  <c r="Q22" i="1"/>
  <c r="R22" i="1" s="1"/>
  <c r="Q24" i="1"/>
  <c r="R24" i="1" s="1"/>
  <c r="Q26" i="1"/>
  <c r="R26" i="1" s="1"/>
  <c r="Q28" i="1"/>
  <c r="R28" i="1" s="1"/>
  <c r="Q30" i="1"/>
  <c r="R30" i="1" s="1"/>
  <c r="Q32" i="1"/>
  <c r="R32" i="1" s="1"/>
  <c r="Q34" i="1"/>
  <c r="R34" i="1" s="1"/>
  <c r="Q36" i="1"/>
  <c r="R36" i="1" s="1"/>
  <c r="Q39" i="1"/>
  <c r="R39" i="1" s="1"/>
  <c r="Q40" i="1"/>
  <c r="R40" i="1" s="1"/>
  <c r="Q43" i="1"/>
  <c r="R43" i="1" s="1"/>
  <c r="Q44" i="1"/>
  <c r="R44" i="1" s="1"/>
  <c r="Q47" i="1"/>
  <c r="R47" i="1" s="1"/>
  <c r="Q48" i="1"/>
  <c r="R48" i="1" s="1"/>
  <c r="Q51" i="1"/>
  <c r="R51" i="1" s="1"/>
  <c r="Q52" i="1"/>
  <c r="R52" i="1" s="1"/>
  <c r="Q55" i="1"/>
  <c r="R55" i="1" s="1"/>
  <c r="Q56" i="1"/>
  <c r="R56" i="1" s="1"/>
  <c r="Q59" i="1"/>
  <c r="R59" i="1" s="1"/>
  <c r="Q60" i="1"/>
  <c r="R60" i="1" s="1"/>
  <c r="Q63" i="1"/>
  <c r="R63" i="1" s="1"/>
  <c r="Q64" i="1"/>
  <c r="R64" i="1" s="1"/>
  <c r="Q67" i="1"/>
  <c r="R67" i="1" s="1"/>
  <c r="Q68" i="1"/>
  <c r="R68" i="1" s="1"/>
  <c r="Q71" i="1"/>
  <c r="R71" i="1" s="1"/>
  <c r="Q72" i="1"/>
  <c r="R72" i="1" s="1"/>
  <c r="Q75" i="1"/>
  <c r="R75" i="1" s="1"/>
  <c r="Q76" i="1"/>
  <c r="R76" i="1" s="1"/>
  <c r="Q79" i="1"/>
  <c r="R79" i="1" s="1"/>
  <c r="Q80" i="1"/>
  <c r="R80" i="1" s="1"/>
  <c r="Q84" i="1"/>
  <c r="R84" i="1" s="1"/>
  <c r="Q92" i="1"/>
  <c r="R92" i="1" s="1"/>
  <c r="Q123" i="1"/>
  <c r="R123" i="1" s="1"/>
  <c r="Q142" i="1"/>
  <c r="R142" i="1" s="1"/>
  <c r="Q144" i="1"/>
  <c r="R144" i="1" s="1"/>
  <c r="Q148" i="1"/>
  <c r="R148" i="1" s="1"/>
  <c r="Q156" i="1"/>
  <c r="R156" i="1" s="1"/>
  <c r="C160" i="1"/>
  <c r="K159" i="1"/>
  <c r="K160" i="1" s="1"/>
  <c r="Q87" i="1"/>
  <c r="R87" i="1" s="1"/>
  <c r="Q90" i="1"/>
  <c r="R90" i="1" s="1"/>
  <c r="Q103" i="1"/>
  <c r="R103" i="1" s="1"/>
  <c r="Q106" i="1"/>
  <c r="R106" i="1" s="1"/>
  <c r="Q119" i="1"/>
  <c r="R119" i="1" s="1"/>
  <c r="Q122" i="1"/>
  <c r="R122" i="1" s="1"/>
  <c r="Q135" i="1"/>
  <c r="R135" i="1" s="1"/>
  <c r="Q138" i="1"/>
  <c r="R138" i="1" s="1"/>
  <c r="Q151" i="1"/>
  <c r="R151" i="1" s="1"/>
  <c r="Q154" i="1"/>
  <c r="R154" i="1" s="1"/>
  <c r="D159" i="1"/>
  <c r="D160" i="1" s="1"/>
  <c r="H159" i="1"/>
  <c r="H160" i="1" s="1"/>
  <c r="L159" i="1"/>
  <c r="L160" i="1" s="1"/>
  <c r="P159" i="1"/>
  <c r="P160" i="1" s="1"/>
  <c r="Q83" i="1"/>
  <c r="R83" i="1" s="1"/>
  <c r="Q86" i="1"/>
  <c r="R86" i="1" s="1"/>
  <c r="Q99" i="1"/>
  <c r="R99" i="1" s="1"/>
  <c r="Q102" i="1"/>
  <c r="R102" i="1" s="1"/>
  <c r="Q115" i="1"/>
  <c r="R115" i="1" s="1"/>
  <c r="Q118" i="1"/>
  <c r="R118" i="1" s="1"/>
  <c r="Q131" i="1"/>
  <c r="R131" i="1" s="1"/>
  <c r="Q134" i="1"/>
  <c r="R134" i="1" s="1"/>
  <c r="Q147" i="1"/>
  <c r="R147" i="1" s="1"/>
  <c r="Q150" i="1"/>
  <c r="R150" i="1" s="1"/>
  <c r="E159" i="1"/>
  <c r="E160" i="1" s="1"/>
  <c r="I159" i="1"/>
  <c r="I160" i="1" s="1"/>
  <c r="M159" i="1"/>
  <c r="M160" i="1" s="1"/>
  <c r="Q2" i="1"/>
  <c r="R2" i="1" s="1"/>
  <c r="Q82" i="1"/>
  <c r="R82" i="1" s="1"/>
  <c r="Q88" i="1"/>
  <c r="R88" i="1" s="1"/>
  <c r="Q95" i="1"/>
  <c r="R95" i="1" s="1"/>
  <c r="Q98" i="1"/>
  <c r="R98" i="1" s="1"/>
  <c r="Q104" i="1"/>
  <c r="R104" i="1" s="1"/>
  <c r="Q111" i="1"/>
  <c r="R111" i="1" s="1"/>
  <c r="Q114" i="1"/>
  <c r="R114" i="1" s="1"/>
  <c r="Q120" i="1"/>
  <c r="R120" i="1" s="1"/>
  <c r="Q127" i="1"/>
  <c r="R127" i="1" s="1"/>
  <c r="Q130" i="1"/>
  <c r="R130" i="1" s="1"/>
  <c r="Q136" i="1"/>
  <c r="R136" i="1" s="1"/>
  <c r="Q143" i="1"/>
  <c r="R143" i="1" s="1"/>
  <c r="Q146" i="1"/>
  <c r="R146" i="1" s="1"/>
  <c r="Q152" i="1"/>
  <c r="R152" i="1" s="1"/>
  <c r="C159" i="1"/>
  <c r="Q81" i="1"/>
  <c r="R81" i="1" s="1"/>
  <c r="Q85" i="1"/>
  <c r="R85" i="1" s="1"/>
  <c r="Q89" i="1"/>
  <c r="R89" i="1" s="1"/>
  <c r="Q93" i="1"/>
  <c r="R93" i="1" s="1"/>
  <c r="Q97" i="1"/>
  <c r="R97" i="1" s="1"/>
  <c r="Q101" i="1"/>
  <c r="R101" i="1" s="1"/>
  <c r="Q105" i="1"/>
  <c r="R105" i="1" s="1"/>
  <c r="Q109" i="1"/>
  <c r="R109" i="1" s="1"/>
  <c r="Q113" i="1"/>
  <c r="R113" i="1" s="1"/>
  <c r="Q117" i="1"/>
  <c r="R117" i="1" s="1"/>
  <c r="Q121" i="1"/>
  <c r="R121" i="1" s="1"/>
  <c r="Q125" i="1"/>
  <c r="R125" i="1" s="1"/>
  <c r="Q129" i="1"/>
  <c r="R129" i="1" s="1"/>
  <c r="Q133" i="1"/>
  <c r="R133" i="1" s="1"/>
  <c r="Q137" i="1"/>
  <c r="R137" i="1" s="1"/>
  <c r="Q141" i="1"/>
  <c r="R141" i="1" s="1"/>
  <c r="Q145" i="1"/>
  <c r="R145" i="1" s="1"/>
  <c r="Q149" i="1"/>
  <c r="R149" i="1" s="1"/>
  <c r="Q153" i="1"/>
  <c r="R153" i="1" s="1"/>
  <c r="Q157" i="1"/>
  <c r="R157" i="1" s="1"/>
  <c r="R160" i="1" l="1"/>
</calcChain>
</file>

<file path=xl/sharedStrings.xml><?xml version="1.0" encoding="utf-8"?>
<sst xmlns="http://schemas.openxmlformats.org/spreadsheetml/2006/main" count="332" uniqueCount="183">
  <si>
    <t>Facility</t>
  </si>
  <si>
    <t>Indicator 1</t>
  </si>
  <si>
    <t>Indicator 2</t>
  </si>
  <si>
    <t>Indicator 3</t>
  </si>
  <si>
    <t>Indicator 4</t>
  </si>
  <si>
    <t>Indicator 5</t>
  </si>
  <si>
    <t>Indicator 6</t>
  </si>
  <si>
    <t>Indicator 7</t>
  </si>
  <si>
    <t>Indicator 8</t>
  </si>
  <si>
    <t>Indicator 9</t>
  </si>
  <si>
    <t>Indicator 10</t>
  </si>
  <si>
    <t>Indicator 11</t>
  </si>
  <si>
    <t>Indicator 12</t>
  </si>
  <si>
    <t>Indicator 13</t>
  </si>
  <si>
    <t>Indicator 14</t>
  </si>
  <si>
    <t xml:space="preserve">Facility Total </t>
  </si>
  <si>
    <t xml:space="preserve">Facility Score </t>
  </si>
  <si>
    <t>Abaasa Health Centre</t>
  </si>
  <si>
    <t>Abandze Health Centre</t>
  </si>
  <si>
    <t>Abenabo CHPS</t>
  </si>
  <si>
    <t>Abodom Health Center</t>
  </si>
  <si>
    <t>Abonko CHPS</t>
  </si>
  <si>
    <t>Abrem Agona health centre</t>
  </si>
  <si>
    <t>Abrew Essiam CHPS</t>
  </si>
  <si>
    <t>Adansi Community Clinic</t>
  </si>
  <si>
    <t>Adawukwao CHPS</t>
  </si>
  <si>
    <t>Adeiso CHPs</t>
  </si>
  <si>
    <t>Ahentia CHPS</t>
  </si>
  <si>
    <t>Akorabo Health Center</t>
  </si>
  <si>
    <t>Akpandue CHPS</t>
  </si>
  <si>
    <t>Akraman CHPS</t>
  </si>
  <si>
    <t>Akrofrom CHPS</t>
  </si>
  <si>
    <t>Akwaasua CHPS</t>
  </si>
  <si>
    <t>Ampiah Ajumako CHPS</t>
  </si>
  <si>
    <t>Anafobisi Health Centre</t>
  </si>
  <si>
    <t>Andoe CHPS</t>
  </si>
  <si>
    <t>Angu CHPS</t>
  </si>
  <si>
    <t>Antwikrom health  centre</t>
  </si>
  <si>
    <t>APREMDO CHPS</t>
  </si>
  <si>
    <t>Asamankese District Hosp</t>
  </si>
  <si>
    <t>Asanta CHPS</t>
  </si>
  <si>
    <t>Aschiansah Health Center</t>
  </si>
  <si>
    <t>Asikasu Health Center</t>
  </si>
  <si>
    <t>Asikuma Health Centre</t>
  </si>
  <si>
    <t>Assin Akonfudi Polyclini</t>
  </si>
  <si>
    <t>Assin Praso Health Centr</t>
  </si>
  <si>
    <t>Asuansi CHPS</t>
  </si>
  <si>
    <t>ATEIKU HC</t>
  </si>
  <si>
    <t>Atronie health centre</t>
  </si>
  <si>
    <t>ATWEREBOANA</t>
  </si>
  <si>
    <t>Awaudua HC</t>
  </si>
  <si>
    <t>Awuakrom CHPS</t>
  </si>
  <si>
    <t>Awutu Health Centre</t>
  </si>
  <si>
    <t>Axim Municipal Hospital</t>
  </si>
  <si>
    <t>Ayensuaku CHPS</t>
  </si>
  <si>
    <t>Ayieldu CHPS</t>
  </si>
  <si>
    <t>Babile Sub</t>
  </si>
  <si>
    <t>Bakaado CHPS</t>
  </si>
  <si>
    <t>Bamahu HC</t>
  </si>
  <si>
    <t>Bogoso HC</t>
  </si>
  <si>
    <t>Bonsuoku CHPS</t>
  </si>
  <si>
    <t>Bontrase Health Centre</t>
  </si>
  <si>
    <t>Botodwina CHPS</t>
  </si>
  <si>
    <t>Brigade CHPS</t>
  </si>
  <si>
    <t>BROFOYEDU CHPS</t>
  </si>
  <si>
    <t>Brofoyedur CHPS</t>
  </si>
  <si>
    <t>Busa HC</t>
  </si>
  <si>
    <t>Charia HC</t>
  </si>
  <si>
    <t>Chauirigu HC</t>
  </si>
  <si>
    <t>DABOASE HC</t>
  </si>
  <si>
    <t>Daffiama HC</t>
  </si>
  <si>
    <t>Dawurampong Polyclinic</t>
  </si>
  <si>
    <t>Djankrum CHPS</t>
  </si>
  <si>
    <t>Duadze CHPS</t>
  </si>
  <si>
    <t>Dumasua CHPS</t>
  </si>
  <si>
    <t>Duodukrom CHPS</t>
  </si>
  <si>
    <t>Effiakuma zongo chps</t>
  </si>
  <si>
    <t>Eggu HC</t>
  </si>
  <si>
    <t>Ekoso CHPS</t>
  </si>
  <si>
    <t>Ekwamase CHPS</t>
  </si>
  <si>
    <t>Elubo HC</t>
  </si>
  <si>
    <t>Enchi Hospital</t>
  </si>
  <si>
    <t>Endwa CHPS</t>
  </si>
  <si>
    <t>Eshiem CHPS</t>
  </si>
  <si>
    <t>Estate CHPS Chiraa Sub</t>
  </si>
  <si>
    <t>Fomena CHPS</t>
  </si>
  <si>
    <t>Fongu CHPS</t>
  </si>
  <si>
    <t>Funsi HC</t>
  </si>
  <si>
    <t>Gordon CHPS</t>
  </si>
  <si>
    <t>Gyebri CHPS</t>
  </si>
  <si>
    <t>Hansua</t>
  </si>
  <si>
    <t>Heaman Health Centre</t>
  </si>
  <si>
    <t>Holomuni HC</t>
  </si>
  <si>
    <t>Holy Family Hospital</t>
  </si>
  <si>
    <t>Iduapriem HC</t>
  </si>
  <si>
    <t>Issa HC</t>
  </si>
  <si>
    <t>John Abagri Memorial Clini</t>
  </si>
  <si>
    <t>K Nyarko CHPs</t>
  </si>
  <si>
    <t>Karni HC</t>
  </si>
  <si>
    <t>Kasoa Polyclinic</t>
  </si>
  <si>
    <t>Koano Health Center</t>
  </si>
  <si>
    <t>Kobedi CHPS</t>
  </si>
  <si>
    <t>Kokoado CHPS</t>
  </si>
  <si>
    <t>Kokoago CHPS</t>
  </si>
  <si>
    <t>Kokroko CHPS</t>
  </si>
  <si>
    <t>Kologo Health Centre</t>
  </si>
  <si>
    <t>Komenda health centre</t>
  </si>
  <si>
    <t xml:space="preserve">Komfueku Health Centre </t>
  </si>
  <si>
    <t>Kpensi HC</t>
  </si>
  <si>
    <t>Krispol city chps</t>
  </si>
  <si>
    <t>Kukua CHPS</t>
  </si>
  <si>
    <t>Kundu CHPS</t>
  </si>
  <si>
    <t>Kwatire Polyclinic</t>
  </si>
  <si>
    <t>Kwesitwikwa CHPS</t>
  </si>
  <si>
    <t>Lawra Sub</t>
  </si>
  <si>
    <t>LIVING WELL HC</t>
  </si>
  <si>
    <t>Mampong CHPS</t>
  </si>
  <si>
    <t>Manso HC</t>
  </si>
  <si>
    <t>Mayenda CHPS</t>
  </si>
  <si>
    <t>Moree HC</t>
  </si>
  <si>
    <t>Mother and child hospital</t>
  </si>
  <si>
    <t>Mprumem CHPS</t>
  </si>
  <si>
    <t>Naawie CHPS</t>
  </si>
  <si>
    <t>New Market Health Centre</t>
  </si>
  <si>
    <t>Nkwanta Nando CHPS</t>
  </si>
  <si>
    <t>No 3 Compound CHPS</t>
  </si>
  <si>
    <t>NsuaemHC</t>
  </si>
  <si>
    <t>Nsuekyir CHPS</t>
  </si>
  <si>
    <t>Nsumeachinto CHPS</t>
  </si>
  <si>
    <t>Nsuta Health Centre</t>
  </si>
  <si>
    <t>Nyameasa CHPS</t>
  </si>
  <si>
    <t>Nyansuaka CHPS</t>
  </si>
  <si>
    <t>Obrachire CHPS</t>
  </si>
  <si>
    <t>Obuasi Health Centre</t>
  </si>
  <si>
    <t>Oguaa Health Centre</t>
  </si>
  <si>
    <t>Okurase Health Center</t>
  </si>
  <si>
    <t>Piina HC</t>
  </si>
  <si>
    <t>Pwalugu Health Centre</t>
  </si>
  <si>
    <t>Salma HC</t>
  </si>
  <si>
    <t>Salvation Army Health Ce</t>
  </si>
  <si>
    <t>Samenye HC</t>
  </si>
  <si>
    <t>Sekyere  Krobo Community  Clinic</t>
  </si>
  <si>
    <t>SEKYERE HEMANG CHPS</t>
  </si>
  <si>
    <t>Sewum HC</t>
  </si>
  <si>
    <t>SHAMA HC</t>
  </si>
  <si>
    <t>Sienchem  CHPS</t>
  </si>
  <si>
    <t>Simpa HC</t>
  </si>
  <si>
    <t>Sombo CHPS</t>
  </si>
  <si>
    <t>Sonkwaa Polyclinic</t>
  </si>
  <si>
    <t>Srafa Kokodo CHPS</t>
  </si>
  <si>
    <t>St Francis Xavier Hospital</t>
  </si>
  <si>
    <t>St Luke Catholic Hospita</t>
  </si>
  <si>
    <t>Suhum Government Hopsital</t>
  </si>
  <si>
    <t>Supresu Health Center</t>
  </si>
  <si>
    <t>Swedro Government Hospital</t>
  </si>
  <si>
    <t>T2 HC</t>
  </si>
  <si>
    <t>Takoradi Hosptial</t>
  </si>
  <si>
    <t>Tamso CHPS</t>
  </si>
  <si>
    <t>Tenabea CHPS</t>
  </si>
  <si>
    <t>Tilli Health Centre</t>
  </si>
  <si>
    <t>Tizza HC</t>
  </si>
  <si>
    <t>Tuakwa CHPS</t>
  </si>
  <si>
    <t>Tumu HC</t>
  </si>
  <si>
    <t>Tuobodom-Zongo CHPS</t>
  </si>
  <si>
    <t>Vea Health Centre</t>
  </si>
  <si>
    <t>Wa South</t>
  </si>
  <si>
    <t>Wassa Nkran SDA Clinic</t>
  </si>
  <si>
    <t>Watchman CHPs</t>
  </si>
  <si>
    <t>Wawasua CHPs</t>
  </si>
  <si>
    <t>Zini HC</t>
  </si>
  <si>
    <t>Zorko Health Centre</t>
  </si>
  <si>
    <t>Zuarungu Health Centre</t>
  </si>
  <si>
    <t>TOTAL</t>
  </si>
  <si>
    <t>PERCENTAGE</t>
  </si>
  <si>
    <t>Region</t>
  </si>
  <si>
    <t>Central Region</t>
  </si>
  <si>
    <t>Eastern Region</t>
  </si>
  <si>
    <t>Western Region</t>
  </si>
  <si>
    <t>Bono East Region</t>
  </si>
  <si>
    <t>Bono Region</t>
  </si>
  <si>
    <t>Upper East Region</t>
  </si>
  <si>
    <t>Western North Region</t>
  </si>
  <si>
    <t>Upper West Reg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color theme="8" tint="-0.249977111117893"/>
      <name val="Calibri"/>
      <family val="2"/>
      <scheme val="minor"/>
    </font>
    <font>
      <b/>
      <sz val="12"/>
      <color theme="4" tint="-0.249977111117893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4">
    <xf numFmtId="0" fontId="0" fillId="0" borderId="0" xfId="0"/>
    <xf numFmtId="0" fontId="2" fillId="2" borderId="1" xfId="0" applyFont="1" applyFill="1" applyBorder="1"/>
    <xf numFmtId="0" fontId="2" fillId="0" borderId="1" xfId="0" applyFont="1" applyBorder="1"/>
    <xf numFmtId="0" fontId="3" fillId="0" borderId="1" xfId="0" applyFont="1" applyBorder="1"/>
    <xf numFmtId="0" fontId="4" fillId="0" borderId="1" xfId="0" applyFont="1" applyBorder="1"/>
    <xf numFmtId="0" fontId="0" fillId="0" borderId="1" xfId="0" applyBorder="1"/>
    <xf numFmtId="9" fontId="0" fillId="0" borderId="1" xfId="1" applyFont="1" applyBorder="1"/>
    <xf numFmtId="0" fontId="2" fillId="2" borderId="0" xfId="0" applyFont="1" applyFill="1"/>
    <xf numFmtId="0" fontId="5" fillId="2" borderId="0" xfId="0" applyFont="1" applyFill="1"/>
    <xf numFmtId="164" fontId="0" fillId="0" borderId="0" xfId="1" applyNumberFormat="1" applyFont="1" applyBorder="1"/>
    <xf numFmtId="9" fontId="0" fillId="0" borderId="0" xfId="0" applyNumberFormat="1"/>
    <xf numFmtId="0" fontId="0" fillId="0" borderId="0" xfId="0" applyFont="1"/>
    <xf numFmtId="0" fontId="0" fillId="0" borderId="1" xfId="0" applyFont="1" applyBorder="1"/>
    <xf numFmtId="0" fontId="0" fillId="2" borderId="1" xfId="0" applyFont="1" applyFill="1" applyBorder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elissa-edmiston-macbookpro/Dropbox/WORK-%20Active%20Projects/DIP%20Manuscript/Information/Facility%20Scoring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ummary"/>
      <sheetName val="Sheet1"/>
      <sheetName val="Indicator 1 "/>
      <sheetName val="Indicator 2"/>
      <sheetName val="Indicator 3"/>
      <sheetName val="Indicator 4 "/>
      <sheetName val="Indicator 5"/>
      <sheetName val="Indicator 6 "/>
      <sheetName val="Indicator 7"/>
      <sheetName val="Indicator 8 "/>
      <sheetName val="Indicator 9 "/>
      <sheetName val="Indicator 10"/>
      <sheetName val="Indicator 11 "/>
      <sheetName val="Indicator 12 "/>
      <sheetName val="Indcator 13"/>
      <sheetName val="Indicator 14"/>
    </sheetNames>
    <sheetDataSet>
      <sheetData sheetId="0"/>
      <sheetData sheetId="1"/>
      <sheetData sheetId="2">
        <row r="2">
          <cell r="D2">
            <v>0</v>
          </cell>
        </row>
        <row r="3">
          <cell r="D3">
            <v>1</v>
          </cell>
        </row>
        <row r="4">
          <cell r="D4">
            <v>1</v>
          </cell>
        </row>
        <row r="5">
          <cell r="D5">
            <v>1</v>
          </cell>
        </row>
        <row r="6">
          <cell r="D6">
            <v>1</v>
          </cell>
        </row>
        <row r="7">
          <cell r="D7">
            <v>1</v>
          </cell>
        </row>
        <row r="8">
          <cell r="D8">
            <v>1</v>
          </cell>
        </row>
        <row r="9">
          <cell r="D9">
            <v>1</v>
          </cell>
        </row>
        <row r="10">
          <cell r="D10">
            <v>1</v>
          </cell>
        </row>
        <row r="11">
          <cell r="D11">
            <v>1</v>
          </cell>
        </row>
        <row r="12">
          <cell r="D12">
            <v>1</v>
          </cell>
        </row>
        <row r="13">
          <cell r="D13">
            <v>1</v>
          </cell>
        </row>
        <row r="14">
          <cell r="D14">
            <v>1</v>
          </cell>
        </row>
        <row r="15">
          <cell r="D15">
            <v>1</v>
          </cell>
        </row>
        <row r="16">
          <cell r="D16">
            <v>0</v>
          </cell>
        </row>
        <row r="17">
          <cell r="D17">
            <v>1</v>
          </cell>
        </row>
        <row r="18">
          <cell r="D18">
            <v>1</v>
          </cell>
        </row>
        <row r="19">
          <cell r="D19">
            <v>1</v>
          </cell>
        </row>
        <row r="20">
          <cell r="D20">
            <v>1</v>
          </cell>
        </row>
        <row r="21">
          <cell r="D21">
            <v>1</v>
          </cell>
        </row>
        <row r="22">
          <cell r="D22">
            <v>1</v>
          </cell>
        </row>
        <row r="23">
          <cell r="D23">
            <v>1</v>
          </cell>
        </row>
        <row r="24">
          <cell r="D24">
            <v>1</v>
          </cell>
        </row>
        <row r="25">
          <cell r="D25">
            <v>1</v>
          </cell>
        </row>
        <row r="26">
          <cell r="D26">
            <v>1</v>
          </cell>
        </row>
        <row r="27">
          <cell r="D27">
            <v>0</v>
          </cell>
        </row>
        <row r="28">
          <cell r="D28">
            <v>1</v>
          </cell>
        </row>
        <row r="29">
          <cell r="D29">
            <v>1</v>
          </cell>
        </row>
        <row r="30">
          <cell r="D30">
            <v>1</v>
          </cell>
        </row>
        <row r="31">
          <cell r="D31">
            <v>1</v>
          </cell>
        </row>
        <row r="32">
          <cell r="D32">
            <v>0</v>
          </cell>
        </row>
        <row r="33">
          <cell r="D33">
            <v>1</v>
          </cell>
        </row>
        <row r="34">
          <cell r="D34">
            <v>0</v>
          </cell>
        </row>
        <row r="35">
          <cell r="D35">
            <v>1</v>
          </cell>
        </row>
        <row r="36">
          <cell r="D36">
            <v>1</v>
          </cell>
        </row>
        <row r="37">
          <cell r="D37">
            <v>1</v>
          </cell>
        </row>
        <row r="38">
          <cell r="D38">
            <v>0</v>
          </cell>
        </row>
        <row r="39">
          <cell r="D39">
            <v>1</v>
          </cell>
        </row>
        <row r="40">
          <cell r="D40">
            <v>1</v>
          </cell>
        </row>
        <row r="41">
          <cell r="D41">
            <v>1</v>
          </cell>
        </row>
        <row r="42">
          <cell r="D42">
            <v>1</v>
          </cell>
        </row>
        <row r="43">
          <cell r="D43">
            <v>1</v>
          </cell>
        </row>
        <row r="44">
          <cell r="D44">
            <v>1</v>
          </cell>
        </row>
        <row r="45">
          <cell r="D45">
            <v>1</v>
          </cell>
        </row>
        <row r="46">
          <cell r="D46">
            <v>1</v>
          </cell>
        </row>
        <row r="47">
          <cell r="D47">
            <v>1</v>
          </cell>
        </row>
        <row r="48">
          <cell r="D48">
            <v>0</v>
          </cell>
        </row>
        <row r="49">
          <cell r="D49">
            <v>1</v>
          </cell>
        </row>
        <row r="50">
          <cell r="D50">
            <v>0</v>
          </cell>
        </row>
        <row r="51">
          <cell r="D51">
            <v>0</v>
          </cell>
        </row>
        <row r="52">
          <cell r="D52">
            <v>1</v>
          </cell>
        </row>
        <row r="53">
          <cell r="D53">
            <v>1</v>
          </cell>
        </row>
        <row r="54">
          <cell r="D54">
            <v>1</v>
          </cell>
        </row>
        <row r="55">
          <cell r="D55">
            <v>1</v>
          </cell>
        </row>
        <row r="56">
          <cell r="D56">
            <v>0</v>
          </cell>
        </row>
        <row r="57">
          <cell r="D57">
            <v>1</v>
          </cell>
        </row>
        <row r="58">
          <cell r="D58">
            <v>0</v>
          </cell>
        </row>
        <row r="59">
          <cell r="D59">
            <v>1</v>
          </cell>
        </row>
        <row r="60">
          <cell r="D60">
            <v>1</v>
          </cell>
        </row>
        <row r="61">
          <cell r="D61">
            <v>1</v>
          </cell>
        </row>
        <row r="62">
          <cell r="D62">
            <v>1</v>
          </cell>
        </row>
        <row r="63">
          <cell r="D63">
            <v>1</v>
          </cell>
        </row>
        <row r="64">
          <cell r="D64">
            <v>1</v>
          </cell>
        </row>
        <row r="65">
          <cell r="D65">
            <v>1</v>
          </cell>
        </row>
        <row r="66">
          <cell r="D66">
            <v>1</v>
          </cell>
        </row>
        <row r="67">
          <cell r="D67">
            <v>1</v>
          </cell>
        </row>
        <row r="68">
          <cell r="D68">
            <v>1</v>
          </cell>
        </row>
        <row r="69">
          <cell r="D69">
            <v>1</v>
          </cell>
        </row>
        <row r="70">
          <cell r="D70">
            <v>1</v>
          </cell>
        </row>
        <row r="71">
          <cell r="D71">
            <v>1</v>
          </cell>
        </row>
        <row r="72">
          <cell r="D72">
            <v>1</v>
          </cell>
        </row>
        <row r="73">
          <cell r="D73">
            <v>1</v>
          </cell>
        </row>
        <row r="74">
          <cell r="D74">
            <v>0</v>
          </cell>
        </row>
        <row r="75">
          <cell r="D75">
            <v>0</v>
          </cell>
        </row>
        <row r="76">
          <cell r="D76">
            <v>1</v>
          </cell>
        </row>
        <row r="77">
          <cell r="D77">
            <v>1</v>
          </cell>
        </row>
        <row r="78">
          <cell r="D78">
            <v>0</v>
          </cell>
        </row>
        <row r="79">
          <cell r="D79">
            <v>1</v>
          </cell>
        </row>
        <row r="80">
          <cell r="D80">
            <v>1</v>
          </cell>
        </row>
        <row r="81">
          <cell r="D81">
            <v>0</v>
          </cell>
        </row>
        <row r="82">
          <cell r="D82">
            <v>1</v>
          </cell>
        </row>
        <row r="83">
          <cell r="D83">
            <v>1</v>
          </cell>
        </row>
        <row r="84">
          <cell r="D84">
            <v>0</v>
          </cell>
        </row>
        <row r="85">
          <cell r="D85">
            <v>0</v>
          </cell>
        </row>
        <row r="86">
          <cell r="D86">
            <v>1</v>
          </cell>
        </row>
        <row r="87">
          <cell r="D87">
            <v>1</v>
          </cell>
        </row>
        <row r="88">
          <cell r="D88">
            <v>0</v>
          </cell>
        </row>
        <row r="89">
          <cell r="D89">
            <v>0</v>
          </cell>
        </row>
        <row r="90">
          <cell r="D90">
            <v>1</v>
          </cell>
        </row>
        <row r="91">
          <cell r="D91">
            <v>1</v>
          </cell>
        </row>
        <row r="92">
          <cell r="D92">
            <v>1</v>
          </cell>
        </row>
        <row r="93">
          <cell r="D93">
            <v>1</v>
          </cell>
        </row>
        <row r="94">
          <cell r="D94">
            <v>1</v>
          </cell>
        </row>
        <row r="95">
          <cell r="D95">
            <v>1</v>
          </cell>
        </row>
        <row r="96">
          <cell r="D96">
            <v>1</v>
          </cell>
        </row>
        <row r="97">
          <cell r="D97">
            <v>1</v>
          </cell>
        </row>
        <row r="98">
          <cell r="D98">
            <v>1</v>
          </cell>
        </row>
        <row r="99">
          <cell r="D99">
            <v>1</v>
          </cell>
        </row>
        <row r="100">
          <cell r="D100">
            <v>1</v>
          </cell>
        </row>
        <row r="101">
          <cell r="D101">
            <v>1</v>
          </cell>
        </row>
        <row r="102">
          <cell r="D102">
            <v>1</v>
          </cell>
        </row>
        <row r="103">
          <cell r="D103">
            <v>1</v>
          </cell>
        </row>
        <row r="104">
          <cell r="D104">
            <v>1</v>
          </cell>
        </row>
        <row r="105">
          <cell r="D105">
            <v>1</v>
          </cell>
        </row>
        <row r="106">
          <cell r="D106">
            <v>1</v>
          </cell>
        </row>
        <row r="107">
          <cell r="D107">
            <v>1</v>
          </cell>
        </row>
        <row r="108">
          <cell r="D108">
            <v>0</v>
          </cell>
        </row>
        <row r="109">
          <cell r="D109">
            <v>1</v>
          </cell>
        </row>
        <row r="110">
          <cell r="D110">
            <v>1</v>
          </cell>
        </row>
        <row r="111">
          <cell r="D111">
            <v>1</v>
          </cell>
        </row>
        <row r="112">
          <cell r="D112">
            <v>1</v>
          </cell>
        </row>
        <row r="113">
          <cell r="D113">
            <v>1</v>
          </cell>
        </row>
        <row r="114">
          <cell r="D114">
            <v>1</v>
          </cell>
        </row>
        <row r="115">
          <cell r="D115">
            <v>0</v>
          </cell>
        </row>
        <row r="116">
          <cell r="D116">
            <v>1</v>
          </cell>
        </row>
        <row r="117">
          <cell r="D117">
            <v>0</v>
          </cell>
        </row>
        <row r="118">
          <cell r="D118">
            <v>1</v>
          </cell>
        </row>
        <row r="119">
          <cell r="D119">
            <v>0</v>
          </cell>
        </row>
        <row r="120">
          <cell r="D120">
            <v>1</v>
          </cell>
        </row>
        <row r="121">
          <cell r="D121">
            <v>1</v>
          </cell>
        </row>
        <row r="122">
          <cell r="D122">
            <v>1</v>
          </cell>
        </row>
        <row r="123">
          <cell r="D123">
            <v>0</v>
          </cell>
        </row>
        <row r="124">
          <cell r="D124">
            <v>1</v>
          </cell>
        </row>
        <row r="125">
          <cell r="D125">
            <v>1</v>
          </cell>
        </row>
        <row r="126">
          <cell r="D126">
            <v>0</v>
          </cell>
        </row>
        <row r="127">
          <cell r="D127">
            <v>1</v>
          </cell>
        </row>
        <row r="128">
          <cell r="D128">
            <v>1</v>
          </cell>
        </row>
        <row r="129">
          <cell r="D129">
            <v>1</v>
          </cell>
        </row>
        <row r="130">
          <cell r="D130">
            <v>1</v>
          </cell>
        </row>
        <row r="131">
          <cell r="D131">
            <v>1</v>
          </cell>
        </row>
        <row r="132">
          <cell r="D132">
            <v>1</v>
          </cell>
        </row>
        <row r="133">
          <cell r="D133">
            <v>1</v>
          </cell>
        </row>
        <row r="134">
          <cell r="D134">
            <v>1</v>
          </cell>
        </row>
        <row r="135">
          <cell r="D135">
            <v>1</v>
          </cell>
        </row>
        <row r="136">
          <cell r="D136">
            <v>1</v>
          </cell>
        </row>
        <row r="137">
          <cell r="D137">
            <v>1</v>
          </cell>
        </row>
        <row r="138">
          <cell r="D138">
            <v>1</v>
          </cell>
        </row>
        <row r="139">
          <cell r="D139">
            <v>1</v>
          </cell>
        </row>
        <row r="140">
          <cell r="D140">
            <v>1</v>
          </cell>
        </row>
        <row r="141">
          <cell r="D141">
            <v>1</v>
          </cell>
        </row>
        <row r="142">
          <cell r="D142">
            <v>1</v>
          </cell>
        </row>
        <row r="143">
          <cell r="D143">
            <v>1</v>
          </cell>
        </row>
        <row r="144">
          <cell r="D144">
            <v>1</v>
          </cell>
        </row>
        <row r="145">
          <cell r="D145">
            <v>1</v>
          </cell>
        </row>
        <row r="146">
          <cell r="D146">
            <v>1</v>
          </cell>
        </row>
        <row r="147">
          <cell r="D147">
            <v>1</v>
          </cell>
        </row>
        <row r="148">
          <cell r="D148">
            <v>1</v>
          </cell>
        </row>
        <row r="149">
          <cell r="D149">
            <v>0</v>
          </cell>
        </row>
        <row r="150">
          <cell r="D150">
            <v>1</v>
          </cell>
        </row>
        <row r="151">
          <cell r="D151">
            <v>1</v>
          </cell>
        </row>
        <row r="152">
          <cell r="D152">
            <v>1</v>
          </cell>
        </row>
        <row r="153">
          <cell r="D153">
            <v>1</v>
          </cell>
        </row>
        <row r="154">
          <cell r="D154">
            <v>1</v>
          </cell>
        </row>
        <row r="155">
          <cell r="D155">
            <v>1</v>
          </cell>
        </row>
        <row r="156">
          <cell r="D156">
            <v>0</v>
          </cell>
        </row>
        <row r="157">
          <cell r="D157">
            <v>0</v>
          </cell>
        </row>
      </sheetData>
      <sheetData sheetId="3">
        <row r="2">
          <cell r="L2">
            <v>1</v>
          </cell>
        </row>
        <row r="3">
          <cell r="L3">
            <v>1</v>
          </cell>
        </row>
        <row r="4">
          <cell r="L4">
            <v>0</v>
          </cell>
        </row>
        <row r="5">
          <cell r="L5">
            <v>1</v>
          </cell>
        </row>
        <row r="6">
          <cell r="L6">
            <v>1</v>
          </cell>
        </row>
        <row r="7">
          <cell r="L7">
            <v>0</v>
          </cell>
        </row>
        <row r="8">
          <cell r="L8">
            <v>0</v>
          </cell>
        </row>
        <row r="9">
          <cell r="L9">
            <v>1</v>
          </cell>
        </row>
        <row r="10">
          <cell r="L10">
            <v>0</v>
          </cell>
        </row>
        <row r="11">
          <cell r="L11">
            <v>0</v>
          </cell>
        </row>
        <row r="12">
          <cell r="L12">
            <v>0</v>
          </cell>
        </row>
        <row r="13">
          <cell r="L13">
            <v>1</v>
          </cell>
        </row>
        <row r="14">
          <cell r="L14">
            <v>1</v>
          </cell>
        </row>
        <row r="15">
          <cell r="L15">
            <v>0</v>
          </cell>
        </row>
        <row r="16">
          <cell r="L16">
            <v>1</v>
          </cell>
        </row>
        <row r="17">
          <cell r="L17">
            <v>1</v>
          </cell>
        </row>
        <row r="18">
          <cell r="L18">
            <v>1</v>
          </cell>
        </row>
        <row r="19">
          <cell r="L19">
            <v>0</v>
          </cell>
        </row>
        <row r="20">
          <cell r="L20">
            <v>0</v>
          </cell>
        </row>
        <row r="21">
          <cell r="L21">
            <v>0</v>
          </cell>
        </row>
        <row r="22">
          <cell r="L22">
            <v>0</v>
          </cell>
        </row>
        <row r="23">
          <cell r="L23">
            <v>1</v>
          </cell>
        </row>
        <row r="24">
          <cell r="L24">
            <v>0</v>
          </cell>
        </row>
        <row r="25">
          <cell r="L25">
            <v>1</v>
          </cell>
        </row>
        <row r="26">
          <cell r="L26">
            <v>1</v>
          </cell>
        </row>
        <row r="27">
          <cell r="L27">
            <v>0</v>
          </cell>
        </row>
        <row r="28">
          <cell r="L28">
            <v>1</v>
          </cell>
        </row>
        <row r="29">
          <cell r="L29">
            <v>1</v>
          </cell>
        </row>
        <row r="30">
          <cell r="L30">
            <v>1</v>
          </cell>
        </row>
        <row r="31">
          <cell r="L31">
            <v>1</v>
          </cell>
        </row>
        <row r="32">
          <cell r="L32">
            <v>1</v>
          </cell>
        </row>
        <row r="33">
          <cell r="L33">
            <v>0</v>
          </cell>
        </row>
        <row r="34">
          <cell r="L34">
            <v>0</v>
          </cell>
        </row>
        <row r="35">
          <cell r="L35">
            <v>1</v>
          </cell>
        </row>
        <row r="36">
          <cell r="L36">
            <v>1</v>
          </cell>
        </row>
        <row r="37">
          <cell r="L37">
            <v>1</v>
          </cell>
        </row>
        <row r="38">
          <cell r="L38">
            <v>1</v>
          </cell>
        </row>
        <row r="39">
          <cell r="L39">
            <v>0</v>
          </cell>
        </row>
        <row r="40">
          <cell r="L40">
            <v>1</v>
          </cell>
        </row>
        <row r="41">
          <cell r="L41">
            <v>1</v>
          </cell>
        </row>
        <row r="42">
          <cell r="L42">
            <v>1</v>
          </cell>
        </row>
        <row r="43">
          <cell r="L43">
            <v>1</v>
          </cell>
        </row>
        <row r="44">
          <cell r="L44">
            <v>0</v>
          </cell>
        </row>
        <row r="45">
          <cell r="L45">
            <v>0</v>
          </cell>
        </row>
        <row r="46">
          <cell r="L46">
            <v>1</v>
          </cell>
        </row>
        <row r="47">
          <cell r="L47">
            <v>1</v>
          </cell>
        </row>
        <row r="48">
          <cell r="L48">
            <v>0</v>
          </cell>
        </row>
        <row r="49">
          <cell r="L49">
            <v>0</v>
          </cell>
        </row>
        <row r="50">
          <cell r="L50">
            <v>0</v>
          </cell>
        </row>
        <row r="51">
          <cell r="L51">
            <v>1</v>
          </cell>
        </row>
        <row r="52">
          <cell r="L52">
            <v>1</v>
          </cell>
        </row>
        <row r="53">
          <cell r="L53">
            <v>1</v>
          </cell>
        </row>
        <row r="54">
          <cell r="L54">
            <v>1</v>
          </cell>
        </row>
        <row r="55">
          <cell r="L55">
            <v>1</v>
          </cell>
        </row>
        <row r="56">
          <cell r="L56">
            <v>0</v>
          </cell>
        </row>
        <row r="57">
          <cell r="L57">
            <v>0</v>
          </cell>
        </row>
        <row r="58">
          <cell r="L58">
            <v>0</v>
          </cell>
        </row>
        <row r="59">
          <cell r="L59">
            <v>1</v>
          </cell>
        </row>
        <row r="60">
          <cell r="L60">
            <v>1</v>
          </cell>
        </row>
        <row r="61">
          <cell r="L61">
            <v>1</v>
          </cell>
        </row>
        <row r="62">
          <cell r="L62">
            <v>1</v>
          </cell>
        </row>
        <row r="63">
          <cell r="L63">
            <v>1</v>
          </cell>
        </row>
        <row r="64">
          <cell r="L64">
            <v>1</v>
          </cell>
        </row>
        <row r="65">
          <cell r="L65">
            <v>1</v>
          </cell>
        </row>
        <row r="66">
          <cell r="L66">
            <v>1</v>
          </cell>
        </row>
        <row r="67">
          <cell r="L67">
            <v>1</v>
          </cell>
        </row>
        <row r="68">
          <cell r="L68">
            <v>0</v>
          </cell>
        </row>
        <row r="69">
          <cell r="L69">
            <v>1</v>
          </cell>
        </row>
        <row r="70">
          <cell r="L70">
            <v>1</v>
          </cell>
        </row>
        <row r="71">
          <cell r="L71">
            <v>1</v>
          </cell>
        </row>
        <row r="72">
          <cell r="L72">
            <v>1</v>
          </cell>
        </row>
        <row r="73">
          <cell r="L73">
            <v>1</v>
          </cell>
        </row>
        <row r="74">
          <cell r="L74">
            <v>1</v>
          </cell>
        </row>
        <row r="75">
          <cell r="L75">
            <v>0</v>
          </cell>
        </row>
        <row r="76">
          <cell r="L76">
            <v>1</v>
          </cell>
        </row>
        <row r="77">
          <cell r="L77">
            <v>0</v>
          </cell>
        </row>
        <row r="78">
          <cell r="L78">
            <v>1</v>
          </cell>
        </row>
        <row r="79">
          <cell r="L79">
            <v>1</v>
          </cell>
        </row>
        <row r="80">
          <cell r="L80">
            <v>0</v>
          </cell>
        </row>
        <row r="81">
          <cell r="L81">
            <v>0</v>
          </cell>
        </row>
        <row r="82">
          <cell r="L82">
            <v>0</v>
          </cell>
        </row>
        <row r="83">
          <cell r="L83">
            <v>1</v>
          </cell>
        </row>
        <row r="84">
          <cell r="L84">
            <v>0</v>
          </cell>
        </row>
        <row r="85">
          <cell r="L85">
            <v>1</v>
          </cell>
        </row>
        <row r="86">
          <cell r="L86">
            <v>1</v>
          </cell>
        </row>
        <row r="87">
          <cell r="L87">
            <v>0</v>
          </cell>
        </row>
        <row r="88">
          <cell r="L88">
            <v>1</v>
          </cell>
        </row>
        <row r="89">
          <cell r="L89">
            <v>1</v>
          </cell>
        </row>
        <row r="90">
          <cell r="L90">
            <v>0</v>
          </cell>
        </row>
        <row r="91">
          <cell r="L91">
            <v>0</v>
          </cell>
        </row>
        <row r="92">
          <cell r="L92">
            <v>0</v>
          </cell>
        </row>
        <row r="93">
          <cell r="L93">
            <v>1</v>
          </cell>
        </row>
        <row r="94">
          <cell r="L94">
            <v>1</v>
          </cell>
        </row>
        <row r="95">
          <cell r="L95">
            <v>1</v>
          </cell>
        </row>
        <row r="96">
          <cell r="L96">
            <v>0</v>
          </cell>
        </row>
        <row r="97">
          <cell r="L97">
            <v>1</v>
          </cell>
        </row>
        <row r="98">
          <cell r="L98">
            <v>1</v>
          </cell>
        </row>
        <row r="99">
          <cell r="L99">
            <v>1</v>
          </cell>
        </row>
        <row r="100">
          <cell r="L100">
            <v>1</v>
          </cell>
        </row>
        <row r="101">
          <cell r="L101">
            <v>1</v>
          </cell>
        </row>
        <row r="102">
          <cell r="L102">
            <v>1</v>
          </cell>
        </row>
        <row r="103">
          <cell r="L103">
            <v>1</v>
          </cell>
        </row>
        <row r="104">
          <cell r="L104">
            <v>0</v>
          </cell>
        </row>
        <row r="105">
          <cell r="L105">
            <v>1</v>
          </cell>
        </row>
        <row r="106">
          <cell r="L106">
            <v>1</v>
          </cell>
        </row>
        <row r="107">
          <cell r="L107">
            <v>1</v>
          </cell>
        </row>
        <row r="108">
          <cell r="L108">
            <v>0</v>
          </cell>
        </row>
        <row r="109">
          <cell r="L109">
            <v>1</v>
          </cell>
        </row>
        <row r="110">
          <cell r="L110">
            <v>1</v>
          </cell>
        </row>
        <row r="111">
          <cell r="L111">
            <v>1</v>
          </cell>
        </row>
        <row r="112">
          <cell r="L112">
            <v>1</v>
          </cell>
        </row>
        <row r="113">
          <cell r="L113">
            <v>1</v>
          </cell>
        </row>
        <row r="114">
          <cell r="L114">
            <v>1</v>
          </cell>
        </row>
        <row r="115">
          <cell r="L115">
            <v>0</v>
          </cell>
        </row>
        <row r="116">
          <cell r="L116">
            <v>1</v>
          </cell>
        </row>
        <row r="117">
          <cell r="L117">
            <v>1</v>
          </cell>
        </row>
        <row r="118">
          <cell r="L118">
            <v>0</v>
          </cell>
        </row>
        <row r="119">
          <cell r="L119">
            <v>0</v>
          </cell>
        </row>
        <row r="120">
          <cell r="L120">
            <v>1</v>
          </cell>
        </row>
        <row r="121">
          <cell r="L121">
            <v>0</v>
          </cell>
        </row>
        <row r="122">
          <cell r="L122">
            <v>1</v>
          </cell>
        </row>
        <row r="123">
          <cell r="L123">
            <v>0</v>
          </cell>
        </row>
        <row r="124">
          <cell r="L124">
            <v>1</v>
          </cell>
        </row>
        <row r="125">
          <cell r="L125">
            <v>1</v>
          </cell>
        </row>
        <row r="126">
          <cell r="L126">
            <v>1</v>
          </cell>
        </row>
        <row r="127">
          <cell r="L127">
            <v>0</v>
          </cell>
        </row>
        <row r="128">
          <cell r="L128">
            <v>1</v>
          </cell>
        </row>
        <row r="129">
          <cell r="L129">
            <v>1</v>
          </cell>
        </row>
        <row r="130">
          <cell r="L130">
            <v>0</v>
          </cell>
        </row>
        <row r="131">
          <cell r="L131">
            <v>1</v>
          </cell>
        </row>
        <row r="132">
          <cell r="L132">
            <v>1</v>
          </cell>
        </row>
        <row r="133">
          <cell r="L133">
            <v>1</v>
          </cell>
        </row>
        <row r="134">
          <cell r="L134">
            <v>1</v>
          </cell>
        </row>
        <row r="135">
          <cell r="L135">
            <v>1</v>
          </cell>
        </row>
        <row r="136">
          <cell r="L136">
            <v>1</v>
          </cell>
        </row>
        <row r="137">
          <cell r="L137">
            <v>1</v>
          </cell>
        </row>
        <row r="138">
          <cell r="L138">
            <v>1</v>
          </cell>
        </row>
        <row r="139">
          <cell r="L139">
            <v>0</v>
          </cell>
        </row>
        <row r="140">
          <cell r="L140">
            <v>1</v>
          </cell>
        </row>
        <row r="141">
          <cell r="L141">
            <v>1</v>
          </cell>
        </row>
        <row r="142">
          <cell r="L142">
            <v>0</v>
          </cell>
        </row>
        <row r="143">
          <cell r="L143">
            <v>1</v>
          </cell>
        </row>
        <row r="144">
          <cell r="L144">
            <v>1</v>
          </cell>
        </row>
        <row r="145">
          <cell r="L145">
            <v>1</v>
          </cell>
        </row>
        <row r="146">
          <cell r="L146">
            <v>1</v>
          </cell>
        </row>
        <row r="147">
          <cell r="L147">
            <v>0</v>
          </cell>
        </row>
        <row r="148">
          <cell r="L148">
            <v>1</v>
          </cell>
        </row>
        <row r="149">
          <cell r="L149">
            <v>1</v>
          </cell>
        </row>
        <row r="150">
          <cell r="L150">
            <v>0</v>
          </cell>
        </row>
        <row r="151">
          <cell r="L151">
            <v>1</v>
          </cell>
        </row>
        <row r="152">
          <cell r="L152">
            <v>1</v>
          </cell>
        </row>
        <row r="153">
          <cell r="L153">
            <v>0</v>
          </cell>
        </row>
        <row r="154">
          <cell r="L154">
            <v>1</v>
          </cell>
        </row>
        <row r="155">
          <cell r="L155">
            <v>1</v>
          </cell>
        </row>
        <row r="156">
          <cell r="L156">
            <v>0</v>
          </cell>
        </row>
        <row r="157">
          <cell r="L157">
            <v>0</v>
          </cell>
        </row>
      </sheetData>
      <sheetData sheetId="4">
        <row r="2">
          <cell r="D2">
            <v>1</v>
          </cell>
        </row>
        <row r="3">
          <cell r="D3">
            <v>1</v>
          </cell>
        </row>
        <row r="4">
          <cell r="D4">
            <v>1</v>
          </cell>
        </row>
        <row r="5">
          <cell r="D5">
            <v>1</v>
          </cell>
        </row>
        <row r="6">
          <cell r="D6">
            <v>1</v>
          </cell>
        </row>
        <row r="7">
          <cell r="D7">
            <v>1</v>
          </cell>
        </row>
        <row r="8">
          <cell r="D8">
            <v>1</v>
          </cell>
        </row>
        <row r="9">
          <cell r="D9">
            <v>1</v>
          </cell>
        </row>
        <row r="10">
          <cell r="D10">
            <v>1</v>
          </cell>
        </row>
        <row r="11">
          <cell r="D11">
            <v>1</v>
          </cell>
        </row>
        <row r="12">
          <cell r="D12">
            <v>0</v>
          </cell>
        </row>
        <row r="13">
          <cell r="D13">
            <v>1</v>
          </cell>
        </row>
        <row r="14">
          <cell r="D14">
            <v>1</v>
          </cell>
        </row>
        <row r="15">
          <cell r="D15">
            <v>1</v>
          </cell>
        </row>
        <row r="16">
          <cell r="D16">
            <v>1</v>
          </cell>
        </row>
        <row r="17">
          <cell r="D17">
            <v>1</v>
          </cell>
        </row>
        <row r="18">
          <cell r="D18">
            <v>1</v>
          </cell>
        </row>
        <row r="19">
          <cell r="D19">
            <v>0</v>
          </cell>
        </row>
        <row r="20">
          <cell r="D20">
            <v>0</v>
          </cell>
        </row>
        <row r="21">
          <cell r="D21">
            <v>0</v>
          </cell>
        </row>
        <row r="22">
          <cell r="D22">
            <v>1</v>
          </cell>
        </row>
        <row r="23">
          <cell r="D23">
            <v>1</v>
          </cell>
        </row>
        <row r="24">
          <cell r="D24">
            <v>1</v>
          </cell>
        </row>
        <row r="25">
          <cell r="D25">
            <v>1</v>
          </cell>
        </row>
        <row r="26">
          <cell r="D26">
            <v>1</v>
          </cell>
        </row>
        <row r="27">
          <cell r="D27">
            <v>0</v>
          </cell>
        </row>
        <row r="28">
          <cell r="D28">
            <v>1</v>
          </cell>
        </row>
        <row r="29">
          <cell r="D29">
            <v>1</v>
          </cell>
        </row>
        <row r="30">
          <cell r="D30">
            <v>1</v>
          </cell>
        </row>
        <row r="31">
          <cell r="D31">
            <v>1</v>
          </cell>
        </row>
        <row r="32">
          <cell r="D32">
            <v>1</v>
          </cell>
        </row>
        <row r="33">
          <cell r="D33">
            <v>1</v>
          </cell>
        </row>
        <row r="34">
          <cell r="D34">
            <v>0</v>
          </cell>
        </row>
        <row r="35">
          <cell r="D35">
            <v>0</v>
          </cell>
        </row>
        <row r="36">
          <cell r="D36">
            <v>1</v>
          </cell>
        </row>
        <row r="37">
          <cell r="D37">
            <v>1</v>
          </cell>
        </row>
        <row r="38">
          <cell r="D38">
            <v>1</v>
          </cell>
        </row>
        <row r="39">
          <cell r="D39">
            <v>0</v>
          </cell>
        </row>
        <row r="40">
          <cell r="D40">
            <v>1</v>
          </cell>
        </row>
        <row r="41">
          <cell r="D41">
            <v>1</v>
          </cell>
        </row>
        <row r="42">
          <cell r="D42">
            <v>1</v>
          </cell>
        </row>
        <row r="43">
          <cell r="D43">
            <v>1</v>
          </cell>
        </row>
        <row r="44">
          <cell r="D44">
            <v>1</v>
          </cell>
        </row>
        <row r="45">
          <cell r="D45">
            <v>0</v>
          </cell>
        </row>
        <row r="46">
          <cell r="D46">
            <v>1</v>
          </cell>
        </row>
        <row r="47">
          <cell r="D47">
            <v>1</v>
          </cell>
        </row>
        <row r="48">
          <cell r="D48">
            <v>0</v>
          </cell>
        </row>
        <row r="49">
          <cell r="D49">
            <v>0</v>
          </cell>
        </row>
        <row r="50">
          <cell r="D50">
            <v>0</v>
          </cell>
        </row>
        <row r="51">
          <cell r="D51">
            <v>1</v>
          </cell>
        </row>
        <row r="52">
          <cell r="D52">
            <v>1</v>
          </cell>
        </row>
        <row r="53">
          <cell r="D53">
            <v>1</v>
          </cell>
        </row>
        <row r="54">
          <cell r="D54">
            <v>1</v>
          </cell>
        </row>
        <row r="55">
          <cell r="D55">
            <v>1</v>
          </cell>
        </row>
        <row r="56">
          <cell r="D56">
            <v>0</v>
          </cell>
        </row>
        <row r="57">
          <cell r="D57">
            <v>1</v>
          </cell>
        </row>
        <row r="58">
          <cell r="D58">
            <v>0</v>
          </cell>
        </row>
        <row r="59">
          <cell r="D59">
            <v>1</v>
          </cell>
        </row>
        <row r="60">
          <cell r="D60">
            <v>1</v>
          </cell>
        </row>
        <row r="61">
          <cell r="D61">
            <v>1</v>
          </cell>
        </row>
        <row r="62">
          <cell r="D62">
            <v>1</v>
          </cell>
        </row>
        <row r="63">
          <cell r="D63">
            <v>1</v>
          </cell>
        </row>
        <row r="64">
          <cell r="D64">
            <v>1</v>
          </cell>
        </row>
        <row r="65">
          <cell r="D65">
            <v>1</v>
          </cell>
        </row>
        <row r="66">
          <cell r="D66">
            <v>1</v>
          </cell>
        </row>
        <row r="67">
          <cell r="D67">
            <v>1</v>
          </cell>
        </row>
        <row r="68">
          <cell r="D68">
            <v>1</v>
          </cell>
        </row>
        <row r="69">
          <cell r="D69">
            <v>1</v>
          </cell>
        </row>
        <row r="70">
          <cell r="D70">
            <v>1</v>
          </cell>
        </row>
        <row r="71">
          <cell r="D71">
            <v>1</v>
          </cell>
        </row>
        <row r="72">
          <cell r="D72">
            <v>1</v>
          </cell>
        </row>
        <row r="73">
          <cell r="D73">
            <v>0</v>
          </cell>
        </row>
        <row r="74">
          <cell r="D74">
            <v>1</v>
          </cell>
        </row>
        <row r="75">
          <cell r="D75">
            <v>1</v>
          </cell>
        </row>
        <row r="76">
          <cell r="D76">
            <v>1</v>
          </cell>
        </row>
        <row r="77">
          <cell r="D77">
            <v>1</v>
          </cell>
        </row>
        <row r="78">
          <cell r="D78">
            <v>0</v>
          </cell>
        </row>
        <row r="79">
          <cell r="D79">
            <v>1</v>
          </cell>
        </row>
        <row r="80">
          <cell r="D80">
            <v>0</v>
          </cell>
        </row>
        <row r="81">
          <cell r="D81">
            <v>0</v>
          </cell>
        </row>
        <row r="82">
          <cell r="D82">
            <v>0</v>
          </cell>
        </row>
        <row r="83">
          <cell r="D83">
            <v>1</v>
          </cell>
        </row>
        <row r="84">
          <cell r="D84">
            <v>0</v>
          </cell>
        </row>
        <row r="85">
          <cell r="D85">
            <v>1</v>
          </cell>
        </row>
        <row r="86">
          <cell r="D86">
            <v>1</v>
          </cell>
        </row>
        <row r="87">
          <cell r="D87">
            <v>1</v>
          </cell>
        </row>
        <row r="88">
          <cell r="D88">
            <v>1</v>
          </cell>
        </row>
        <row r="89">
          <cell r="D89">
            <v>1</v>
          </cell>
        </row>
        <row r="90">
          <cell r="D90">
            <v>0</v>
          </cell>
        </row>
        <row r="91">
          <cell r="D91">
            <v>1</v>
          </cell>
        </row>
        <row r="92">
          <cell r="D92">
            <v>1</v>
          </cell>
        </row>
        <row r="93">
          <cell r="D93">
            <v>1</v>
          </cell>
        </row>
        <row r="94">
          <cell r="D94">
            <v>1</v>
          </cell>
        </row>
        <row r="95">
          <cell r="D95">
            <v>1</v>
          </cell>
        </row>
        <row r="96">
          <cell r="D96">
            <v>1</v>
          </cell>
        </row>
        <row r="97">
          <cell r="D97">
            <v>1</v>
          </cell>
        </row>
        <row r="98">
          <cell r="D98">
            <v>1</v>
          </cell>
        </row>
        <row r="99">
          <cell r="D99">
            <v>1</v>
          </cell>
        </row>
        <row r="100">
          <cell r="D100">
            <v>1</v>
          </cell>
        </row>
        <row r="101">
          <cell r="D101">
            <v>1</v>
          </cell>
        </row>
        <row r="102">
          <cell r="D102">
            <v>1</v>
          </cell>
        </row>
        <row r="103">
          <cell r="D103">
            <v>1</v>
          </cell>
        </row>
        <row r="104">
          <cell r="D104">
            <v>0</v>
          </cell>
        </row>
        <row r="105">
          <cell r="D105">
            <v>1</v>
          </cell>
        </row>
        <row r="106">
          <cell r="D106">
            <v>1</v>
          </cell>
        </row>
        <row r="107">
          <cell r="D107">
            <v>1</v>
          </cell>
        </row>
        <row r="108">
          <cell r="D108">
            <v>1</v>
          </cell>
        </row>
        <row r="109">
          <cell r="D109">
            <v>1</v>
          </cell>
        </row>
        <row r="110">
          <cell r="D110">
            <v>1</v>
          </cell>
        </row>
        <row r="111">
          <cell r="D111">
            <v>1</v>
          </cell>
        </row>
        <row r="112">
          <cell r="D112">
            <v>1</v>
          </cell>
        </row>
        <row r="113">
          <cell r="D113">
            <v>1</v>
          </cell>
        </row>
        <row r="114">
          <cell r="D114">
            <v>1</v>
          </cell>
        </row>
        <row r="115">
          <cell r="D115">
            <v>0</v>
          </cell>
        </row>
        <row r="116">
          <cell r="D116">
            <v>1</v>
          </cell>
        </row>
        <row r="117">
          <cell r="D117">
            <v>1</v>
          </cell>
        </row>
        <row r="118">
          <cell r="D118">
            <v>0</v>
          </cell>
        </row>
        <row r="119">
          <cell r="D119">
            <v>1</v>
          </cell>
        </row>
        <row r="120">
          <cell r="D120">
            <v>1</v>
          </cell>
        </row>
        <row r="121">
          <cell r="D121">
            <v>1</v>
          </cell>
        </row>
        <row r="122">
          <cell r="D122">
            <v>1</v>
          </cell>
        </row>
        <row r="123">
          <cell r="D123">
            <v>0</v>
          </cell>
        </row>
        <row r="124">
          <cell r="D124">
            <v>1</v>
          </cell>
        </row>
        <row r="125">
          <cell r="D125">
            <v>0</v>
          </cell>
        </row>
        <row r="126">
          <cell r="D126">
            <v>1</v>
          </cell>
        </row>
        <row r="127">
          <cell r="D127">
            <v>1</v>
          </cell>
        </row>
        <row r="128">
          <cell r="D128">
            <v>1</v>
          </cell>
        </row>
        <row r="129">
          <cell r="D129">
            <v>1</v>
          </cell>
        </row>
        <row r="130">
          <cell r="D130">
            <v>1</v>
          </cell>
        </row>
        <row r="131">
          <cell r="D131">
            <v>1</v>
          </cell>
        </row>
        <row r="132">
          <cell r="D132">
            <v>1</v>
          </cell>
        </row>
        <row r="133">
          <cell r="D133">
            <v>1</v>
          </cell>
        </row>
        <row r="134">
          <cell r="D134">
            <v>1</v>
          </cell>
        </row>
        <row r="135">
          <cell r="D135">
            <v>1</v>
          </cell>
        </row>
        <row r="136">
          <cell r="D136">
            <v>1</v>
          </cell>
        </row>
        <row r="137">
          <cell r="D137">
            <v>1</v>
          </cell>
        </row>
        <row r="138">
          <cell r="D138">
            <v>1</v>
          </cell>
        </row>
        <row r="139">
          <cell r="D139">
            <v>1</v>
          </cell>
        </row>
        <row r="140">
          <cell r="D140">
            <v>1</v>
          </cell>
        </row>
        <row r="141">
          <cell r="D141">
            <v>1</v>
          </cell>
        </row>
        <row r="142">
          <cell r="D142">
            <v>1</v>
          </cell>
        </row>
        <row r="143">
          <cell r="D143">
            <v>1</v>
          </cell>
        </row>
        <row r="144">
          <cell r="D144">
            <v>1</v>
          </cell>
        </row>
        <row r="145">
          <cell r="D145">
            <v>1</v>
          </cell>
        </row>
        <row r="146">
          <cell r="D146">
            <v>1</v>
          </cell>
        </row>
        <row r="147">
          <cell r="D147">
            <v>1</v>
          </cell>
        </row>
        <row r="148">
          <cell r="D148">
            <v>1</v>
          </cell>
        </row>
        <row r="149">
          <cell r="D149">
            <v>1</v>
          </cell>
        </row>
        <row r="150">
          <cell r="D150">
            <v>0</v>
          </cell>
        </row>
        <row r="151">
          <cell r="D151">
            <v>1</v>
          </cell>
        </row>
        <row r="152">
          <cell r="D152">
            <v>1</v>
          </cell>
        </row>
        <row r="153">
          <cell r="D153">
            <v>1</v>
          </cell>
        </row>
        <row r="154">
          <cell r="D154">
            <v>1</v>
          </cell>
        </row>
        <row r="155">
          <cell r="D155">
            <v>1</v>
          </cell>
        </row>
        <row r="156">
          <cell r="D156">
            <v>0</v>
          </cell>
        </row>
        <row r="157">
          <cell r="D157">
            <v>0</v>
          </cell>
        </row>
      </sheetData>
      <sheetData sheetId="5">
        <row r="2">
          <cell r="J2">
            <v>1</v>
          </cell>
        </row>
        <row r="3">
          <cell r="J3">
            <v>1</v>
          </cell>
        </row>
        <row r="4">
          <cell r="J4">
            <v>1</v>
          </cell>
        </row>
        <row r="5">
          <cell r="J5">
            <v>1</v>
          </cell>
        </row>
        <row r="6">
          <cell r="J6">
            <v>0</v>
          </cell>
        </row>
        <row r="7">
          <cell r="J7">
            <v>1</v>
          </cell>
        </row>
        <row r="8">
          <cell r="J8">
            <v>1</v>
          </cell>
        </row>
        <row r="9">
          <cell r="J9">
            <v>1</v>
          </cell>
        </row>
        <row r="10">
          <cell r="J10">
            <v>0</v>
          </cell>
        </row>
        <row r="11">
          <cell r="J11">
            <v>1</v>
          </cell>
        </row>
        <row r="12">
          <cell r="J12">
            <v>0</v>
          </cell>
        </row>
        <row r="13">
          <cell r="J13">
            <v>1</v>
          </cell>
        </row>
        <row r="14">
          <cell r="J14">
            <v>0</v>
          </cell>
        </row>
        <row r="15">
          <cell r="J15">
            <v>1</v>
          </cell>
        </row>
        <row r="16">
          <cell r="J16">
            <v>1</v>
          </cell>
        </row>
        <row r="17">
          <cell r="J17">
            <v>0</v>
          </cell>
        </row>
        <row r="18">
          <cell r="J18">
            <v>1</v>
          </cell>
        </row>
        <row r="19">
          <cell r="J19">
            <v>1</v>
          </cell>
        </row>
        <row r="20">
          <cell r="J20">
            <v>1</v>
          </cell>
        </row>
        <row r="21">
          <cell r="J21">
            <v>1</v>
          </cell>
        </row>
        <row r="22">
          <cell r="J22">
            <v>1</v>
          </cell>
        </row>
        <row r="23">
          <cell r="J23">
            <v>0</v>
          </cell>
        </row>
        <row r="24">
          <cell r="J24">
            <v>1</v>
          </cell>
        </row>
        <row r="25">
          <cell r="J25">
            <v>1</v>
          </cell>
        </row>
        <row r="26">
          <cell r="J26">
            <v>0</v>
          </cell>
        </row>
        <row r="27">
          <cell r="J27">
            <v>0</v>
          </cell>
        </row>
        <row r="28">
          <cell r="J28">
            <v>1</v>
          </cell>
        </row>
        <row r="29">
          <cell r="J29">
            <v>1</v>
          </cell>
        </row>
        <row r="30">
          <cell r="J30">
            <v>1</v>
          </cell>
        </row>
        <row r="31">
          <cell r="J31">
            <v>1</v>
          </cell>
        </row>
        <row r="32">
          <cell r="J32">
            <v>1</v>
          </cell>
        </row>
        <row r="33">
          <cell r="J33">
            <v>1</v>
          </cell>
        </row>
        <row r="34">
          <cell r="J34">
            <v>0</v>
          </cell>
        </row>
        <row r="35">
          <cell r="J35">
            <v>1</v>
          </cell>
        </row>
        <row r="36">
          <cell r="J36">
            <v>0</v>
          </cell>
        </row>
        <row r="37">
          <cell r="J37">
            <v>1</v>
          </cell>
        </row>
        <row r="38">
          <cell r="J38">
            <v>0</v>
          </cell>
        </row>
        <row r="39">
          <cell r="J39">
            <v>0</v>
          </cell>
        </row>
        <row r="40">
          <cell r="J40">
            <v>0</v>
          </cell>
        </row>
        <row r="41">
          <cell r="J41">
            <v>1</v>
          </cell>
        </row>
        <row r="42">
          <cell r="J42">
            <v>1</v>
          </cell>
        </row>
        <row r="43">
          <cell r="J43">
            <v>0</v>
          </cell>
        </row>
        <row r="44">
          <cell r="J44">
            <v>1</v>
          </cell>
        </row>
        <row r="45">
          <cell r="J45">
            <v>1</v>
          </cell>
        </row>
        <row r="46">
          <cell r="J46">
            <v>1</v>
          </cell>
        </row>
        <row r="47">
          <cell r="J47">
            <v>0</v>
          </cell>
        </row>
        <row r="48">
          <cell r="J48">
            <v>1</v>
          </cell>
        </row>
        <row r="49">
          <cell r="J49">
            <v>1</v>
          </cell>
        </row>
        <row r="50">
          <cell r="J50">
            <v>1</v>
          </cell>
        </row>
        <row r="51">
          <cell r="J51">
            <v>1</v>
          </cell>
        </row>
        <row r="52">
          <cell r="J52">
            <v>1</v>
          </cell>
        </row>
        <row r="53">
          <cell r="J53">
            <v>1</v>
          </cell>
        </row>
        <row r="54">
          <cell r="J54">
            <v>1</v>
          </cell>
        </row>
        <row r="55">
          <cell r="J55">
            <v>1</v>
          </cell>
        </row>
        <row r="56">
          <cell r="J56">
            <v>1</v>
          </cell>
        </row>
        <row r="57">
          <cell r="J57">
            <v>1</v>
          </cell>
        </row>
        <row r="58">
          <cell r="J58">
            <v>1</v>
          </cell>
        </row>
        <row r="59">
          <cell r="J59">
            <v>1</v>
          </cell>
        </row>
        <row r="60">
          <cell r="J60">
            <v>0</v>
          </cell>
        </row>
        <row r="61">
          <cell r="J61">
            <v>0</v>
          </cell>
        </row>
        <row r="62">
          <cell r="J62">
            <v>1</v>
          </cell>
        </row>
        <row r="63">
          <cell r="J63">
            <v>1</v>
          </cell>
        </row>
        <row r="64">
          <cell r="J64">
            <v>0</v>
          </cell>
        </row>
        <row r="65">
          <cell r="J65">
            <v>1</v>
          </cell>
        </row>
        <row r="66">
          <cell r="J66">
            <v>1</v>
          </cell>
        </row>
        <row r="67">
          <cell r="J67">
            <v>1</v>
          </cell>
        </row>
        <row r="68">
          <cell r="J68">
            <v>1</v>
          </cell>
        </row>
        <row r="69">
          <cell r="J69">
            <v>1</v>
          </cell>
        </row>
        <row r="70">
          <cell r="J70">
            <v>1</v>
          </cell>
        </row>
        <row r="71">
          <cell r="J71">
            <v>1</v>
          </cell>
        </row>
        <row r="72">
          <cell r="J72">
            <v>1</v>
          </cell>
        </row>
        <row r="73">
          <cell r="J73">
            <v>0</v>
          </cell>
        </row>
        <row r="74">
          <cell r="J74">
            <v>1</v>
          </cell>
        </row>
        <row r="75">
          <cell r="J75">
            <v>1</v>
          </cell>
        </row>
        <row r="76">
          <cell r="J76">
            <v>0</v>
          </cell>
        </row>
        <row r="77">
          <cell r="J77">
            <v>1</v>
          </cell>
        </row>
        <row r="78">
          <cell r="J78">
            <v>1</v>
          </cell>
        </row>
        <row r="79">
          <cell r="J79">
            <v>1</v>
          </cell>
        </row>
        <row r="80">
          <cell r="J80">
            <v>1</v>
          </cell>
        </row>
        <row r="81">
          <cell r="J81">
            <v>1</v>
          </cell>
        </row>
        <row r="82">
          <cell r="J82">
            <v>1</v>
          </cell>
        </row>
        <row r="83">
          <cell r="J83">
            <v>0</v>
          </cell>
        </row>
        <row r="84">
          <cell r="J84">
            <v>1</v>
          </cell>
        </row>
        <row r="85">
          <cell r="J85">
            <v>0</v>
          </cell>
        </row>
        <row r="86">
          <cell r="J86">
            <v>1</v>
          </cell>
        </row>
        <row r="87">
          <cell r="J87">
            <v>1</v>
          </cell>
        </row>
        <row r="88">
          <cell r="J88">
            <v>0</v>
          </cell>
        </row>
        <row r="89">
          <cell r="J89">
            <v>0</v>
          </cell>
        </row>
        <row r="90">
          <cell r="J90">
            <v>1</v>
          </cell>
        </row>
        <row r="91">
          <cell r="J91">
            <v>1</v>
          </cell>
        </row>
        <row r="92">
          <cell r="J92">
            <v>1</v>
          </cell>
        </row>
        <row r="93">
          <cell r="J93">
            <v>0</v>
          </cell>
        </row>
        <row r="94">
          <cell r="J94">
            <v>1</v>
          </cell>
        </row>
        <row r="95">
          <cell r="J95">
            <v>0</v>
          </cell>
        </row>
        <row r="96">
          <cell r="J96">
            <v>0</v>
          </cell>
        </row>
        <row r="97">
          <cell r="J97">
            <v>1</v>
          </cell>
        </row>
        <row r="98">
          <cell r="J98">
            <v>0</v>
          </cell>
        </row>
        <row r="99">
          <cell r="J99">
            <v>1</v>
          </cell>
        </row>
        <row r="100">
          <cell r="J100">
            <v>1</v>
          </cell>
        </row>
        <row r="101">
          <cell r="J101">
            <v>0</v>
          </cell>
        </row>
        <row r="102">
          <cell r="J102">
            <v>0</v>
          </cell>
        </row>
        <row r="103">
          <cell r="J103">
            <v>0</v>
          </cell>
        </row>
        <row r="104">
          <cell r="J104">
            <v>1</v>
          </cell>
        </row>
        <row r="105">
          <cell r="J105">
            <v>1</v>
          </cell>
        </row>
        <row r="106">
          <cell r="J106">
            <v>0</v>
          </cell>
        </row>
        <row r="107">
          <cell r="J107">
            <v>0</v>
          </cell>
        </row>
        <row r="108">
          <cell r="J108">
            <v>0</v>
          </cell>
        </row>
        <row r="109">
          <cell r="J109">
            <v>1</v>
          </cell>
        </row>
        <row r="110">
          <cell r="J110">
            <v>0</v>
          </cell>
        </row>
        <row r="111">
          <cell r="J111">
            <v>1</v>
          </cell>
        </row>
        <row r="112">
          <cell r="J112">
            <v>1</v>
          </cell>
        </row>
        <row r="113">
          <cell r="J113">
            <v>1</v>
          </cell>
        </row>
        <row r="114">
          <cell r="J114">
            <v>1</v>
          </cell>
        </row>
        <row r="115">
          <cell r="J115">
            <v>0</v>
          </cell>
        </row>
        <row r="116">
          <cell r="J116">
            <v>0</v>
          </cell>
        </row>
        <row r="117">
          <cell r="J117">
            <v>0</v>
          </cell>
        </row>
        <row r="118">
          <cell r="J118">
            <v>0</v>
          </cell>
        </row>
        <row r="119">
          <cell r="J119">
            <v>1</v>
          </cell>
        </row>
        <row r="120">
          <cell r="J120">
            <v>1</v>
          </cell>
        </row>
        <row r="121">
          <cell r="J121">
            <v>1</v>
          </cell>
        </row>
        <row r="122">
          <cell r="J122">
            <v>1</v>
          </cell>
        </row>
        <row r="123">
          <cell r="J123">
            <v>1</v>
          </cell>
        </row>
        <row r="124">
          <cell r="J124">
            <v>1</v>
          </cell>
        </row>
        <row r="125">
          <cell r="J125">
            <v>1</v>
          </cell>
        </row>
        <row r="126">
          <cell r="J126">
            <v>0</v>
          </cell>
        </row>
        <row r="127">
          <cell r="J127">
            <v>1</v>
          </cell>
        </row>
        <row r="128">
          <cell r="J128">
            <v>1</v>
          </cell>
        </row>
        <row r="129">
          <cell r="J129">
            <v>1</v>
          </cell>
        </row>
        <row r="130">
          <cell r="J130">
            <v>1</v>
          </cell>
        </row>
        <row r="131">
          <cell r="J131">
            <v>0</v>
          </cell>
        </row>
        <row r="132">
          <cell r="J132">
            <v>1</v>
          </cell>
        </row>
        <row r="133">
          <cell r="J133">
            <v>1</v>
          </cell>
        </row>
        <row r="134">
          <cell r="J134">
            <v>1</v>
          </cell>
        </row>
        <row r="135">
          <cell r="J135">
            <v>1</v>
          </cell>
        </row>
        <row r="136">
          <cell r="J136">
            <v>1</v>
          </cell>
        </row>
        <row r="137">
          <cell r="J137">
            <v>1</v>
          </cell>
        </row>
        <row r="138">
          <cell r="J138">
            <v>1</v>
          </cell>
        </row>
        <row r="139">
          <cell r="J139">
            <v>1</v>
          </cell>
        </row>
        <row r="140">
          <cell r="J140">
            <v>1</v>
          </cell>
        </row>
        <row r="141">
          <cell r="J141">
            <v>0</v>
          </cell>
        </row>
        <row r="142">
          <cell r="J142">
            <v>1</v>
          </cell>
        </row>
        <row r="143">
          <cell r="J143">
            <v>1</v>
          </cell>
        </row>
        <row r="144">
          <cell r="J144">
            <v>0</v>
          </cell>
        </row>
        <row r="145">
          <cell r="J145">
            <v>1</v>
          </cell>
        </row>
        <row r="146">
          <cell r="J146">
            <v>1</v>
          </cell>
        </row>
        <row r="147">
          <cell r="J147">
            <v>0</v>
          </cell>
        </row>
        <row r="148">
          <cell r="J148">
            <v>0</v>
          </cell>
        </row>
        <row r="149">
          <cell r="J149">
            <v>1</v>
          </cell>
        </row>
        <row r="150">
          <cell r="J150">
            <v>1</v>
          </cell>
        </row>
        <row r="151">
          <cell r="J151">
            <v>1</v>
          </cell>
        </row>
        <row r="152">
          <cell r="J152">
            <v>1</v>
          </cell>
        </row>
        <row r="153">
          <cell r="J153">
            <v>1</v>
          </cell>
        </row>
        <row r="154">
          <cell r="J154">
            <v>1</v>
          </cell>
        </row>
        <row r="155">
          <cell r="J155">
            <v>1</v>
          </cell>
        </row>
        <row r="156">
          <cell r="J156">
            <v>0</v>
          </cell>
        </row>
        <row r="157">
          <cell r="J157">
            <v>1</v>
          </cell>
        </row>
      </sheetData>
      <sheetData sheetId="6">
        <row r="2">
          <cell r="C2">
            <v>0</v>
          </cell>
        </row>
        <row r="3">
          <cell r="C3">
            <v>1</v>
          </cell>
        </row>
        <row r="4">
          <cell r="C4">
            <v>1</v>
          </cell>
        </row>
        <row r="5">
          <cell r="C5">
            <v>1</v>
          </cell>
        </row>
        <row r="6">
          <cell r="C6">
            <v>1</v>
          </cell>
        </row>
        <row r="7">
          <cell r="C7">
            <v>1</v>
          </cell>
        </row>
        <row r="8">
          <cell r="C8">
            <v>0</v>
          </cell>
        </row>
        <row r="9">
          <cell r="C9">
            <v>1</v>
          </cell>
        </row>
        <row r="10">
          <cell r="C10">
            <v>1</v>
          </cell>
        </row>
        <row r="11">
          <cell r="C11">
            <v>1</v>
          </cell>
        </row>
        <row r="12">
          <cell r="C12">
            <v>1</v>
          </cell>
        </row>
        <row r="13">
          <cell r="C13">
            <v>1</v>
          </cell>
        </row>
        <row r="14">
          <cell r="C14">
            <v>0</v>
          </cell>
        </row>
        <row r="15">
          <cell r="C15">
            <v>0</v>
          </cell>
        </row>
        <row r="16">
          <cell r="C16">
            <v>0</v>
          </cell>
        </row>
        <row r="17">
          <cell r="C17">
            <v>0</v>
          </cell>
        </row>
        <row r="18">
          <cell r="C18">
            <v>0</v>
          </cell>
        </row>
        <row r="19">
          <cell r="C19">
            <v>1</v>
          </cell>
        </row>
        <row r="20">
          <cell r="C20">
            <v>0</v>
          </cell>
        </row>
        <row r="21">
          <cell r="C21">
            <v>0</v>
          </cell>
        </row>
        <row r="22">
          <cell r="C22">
            <v>0</v>
          </cell>
        </row>
        <row r="23">
          <cell r="C23">
            <v>0</v>
          </cell>
        </row>
        <row r="24">
          <cell r="C24">
            <v>1</v>
          </cell>
        </row>
        <row r="25">
          <cell r="C25">
            <v>0</v>
          </cell>
        </row>
        <row r="26">
          <cell r="C26">
            <v>0</v>
          </cell>
        </row>
        <row r="27">
          <cell r="C27">
            <v>0</v>
          </cell>
        </row>
        <row r="28">
          <cell r="C28">
            <v>1</v>
          </cell>
        </row>
        <row r="29">
          <cell r="C29">
            <v>1</v>
          </cell>
        </row>
        <row r="30">
          <cell r="C30">
            <v>1</v>
          </cell>
        </row>
        <row r="31">
          <cell r="C31">
            <v>0</v>
          </cell>
        </row>
        <row r="32">
          <cell r="C32">
            <v>0</v>
          </cell>
        </row>
        <row r="33">
          <cell r="C33">
            <v>1</v>
          </cell>
        </row>
        <row r="34">
          <cell r="C34">
            <v>1</v>
          </cell>
        </row>
        <row r="35">
          <cell r="C35">
            <v>1</v>
          </cell>
        </row>
        <row r="36">
          <cell r="C36">
            <v>0</v>
          </cell>
        </row>
        <row r="37">
          <cell r="C37">
            <v>1</v>
          </cell>
        </row>
        <row r="38">
          <cell r="C38">
            <v>0</v>
          </cell>
        </row>
        <row r="39">
          <cell r="C39">
            <v>0</v>
          </cell>
        </row>
        <row r="40">
          <cell r="C40">
            <v>0</v>
          </cell>
        </row>
        <row r="41">
          <cell r="C41">
            <v>0</v>
          </cell>
        </row>
        <row r="42">
          <cell r="C42">
            <v>1</v>
          </cell>
        </row>
        <row r="43">
          <cell r="C43">
            <v>0</v>
          </cell>
        </row>
        <row r="44">
          <cell r="C44">
            <v>0</v>
          </cell>
        </row>
        <row r="45">
          <cell r="C45">
            <v>1</v>
          </cell>
        </row>
        <row r="46">
          <cell r="C46">
            <v>1</v>
          </cell>
        </row>
        <row r="47">
          <cell r="C47">
            <v>1</v>
          </cell>
        </row>
        <row r="48">
          <cell r="C48">
            <v>1</v>
          </cell>
        </row>
        <row r="49">
          <cell r="C49">
            <v>0</v>
          </cell>
        </row>
        <row r="50">
          <cell r="C50">
            <v>0</v>
          </cell>
        </row>
        <row r="51">
          <cell r="C51">
            <v>1</v>
          </cell>
        </row>
        <row r="52">
          <cell r="C52">
            <v>0</v>
          </cell>
        </row>
        <row r="53">
          <cell r="C53">
            <v>0</v>
          </cell>
        </row>
        <row r="54">
          <cell r="C54">
            <v>0</v>
          </cell>
        </row>
        <row r="55">
          <cell r="C55">
            <v>0</v>
          </cell>
        </row>
        <row r="56">
          <cell r="C56">
            <v>0</v>
          </cell>
        </row>
        <row r="57">
          <cell r="C57">
            <v>1</v>
          </cell>
        </row>
        <row r="58">
          <cell r="C58">
            <v>0</v>
          </cell>
        </row>
        <row r="59">
          <cell r="C59">
            <v>0</v>
          </cell>
        </row>
        <row r="60">
          <cell r="C60">
            <v>0</v>
          </cell>
        </row>
        <row r="61">
          <cell r="C61">
            <v>0</v>
          </cell>
        </row>
        <row r="62">
          <cell r="C62">
            <v>0</v>
          </cell>
        </row>
        <row r="63">
          <cell r="C63">
            <v>1</v>
          </cell>
        </row>
        <row r="64">
          <cell r="C64">
            <v>0</v>
          </cell>
        </row>
        <row r="65">
          <cell r="C65">
            <v>0</v>
          </cell>
        </row>
        <row r="66">
          <cell r="C66">
            <v>1</v>
          </cell>
        </row>
        <row r="67">
          <cell r="C67">
            <v>1</v>
          </cell>
        </row>
        <row r="68">
          <cell r="C68">
            <v>0</v>
          </cell>
        </row>
        <row r="69">
          <cell r="C69">
            <v>0</v>
          </cell>
        </row>
        <row r="70">
          <cell r="C70">
            <v>0</v>
          </cell>
        </row>
        <row r="71">
          <cell r="C71">
            <v>0</v>
          </cell>
        </row>
        <row r="72">
          <cell r="C72">
            <v>0</v>
          </cell>
        </row>
        <row r="73">
          <cell r="C73">
            <v>0</v>
          </cell>
        </row>
        <row r="74">
          <cell r="C74">
            <v>0</v>
          </cell>
        </row>
        <row r="75">
          <cell r="C75">
            <v>0</v>
          </cell>
        </row>
        <row r="76">
          <cell r="C76">
            <v>0</v>
          </cell>
        </row>
        <row r="77">
          <cell r="C77">
            <v>0</v>
          </cell>
        </row>
        <row r="78">
          <cell r="C78">
            <v>1</v>
          </cell>
        </row>
        <row r="79">
          <cell r="C79">
            <v>0</v>
          </cell>
        </row>
        <row r="80">
          <cell r="C80">
            <v>0</v>
          </cell>
        </row>
        <row r="81">
          <cell r="C81">
            <v>1</v>
          </cell>
        </row>
        <row r="82">
          <cell r="C82">
            <v>0</v>
          </cell>
        </row>
        <row r="83">
          <cell r="C83">
            <v>0</v>
          </cell>
        </row>
        <row r="84">
          <cell r="C84">
            <v>1</v>
          </cell>
        </row>
        <row r="85">
          <cell r="C85">
            <v>0</v>
          </cell>
        </row>
        <row r="86">
          <cell r="C86">
            <v>0</v>
          </cell>
        </row>
        <row r="87">
          <cell r="C87">
            <v>1</v>
          </cell>
        </row>
        <row r="88">
          <cell r="C88">
            <v>0</v>
          </cell>
        </row>
        <row r="89">
          <cell r="C89">
            <v>0</v>
          </cell>
        </row>
        <row r="90">
          <cell r="C90">
            <v>0</v>
          </cell>
        </row>
        <row r="91">
          <cell r="C91">
            <v>0</v>
          </cell>
        </row>
        <row r="92">
          <cell r="C92">
            <v>0</v>
          </cell>
        </row>
        <row r="93">
          <cell r="C93">
            <v>0</v>
          </cell>
        </row>
        <row r="94">
          <cell r="C94">
            <v>0</v>
          </cell>
        </row>
        <row r="95">
          <cell r="C95">
            <v>1</v>
          </cell>
        </row>
        <row r="96">
          <cell r="C96">
            <v>1</v>
          </cell>
        </row>
        <row r="97">
          <cell r="C97">
            <v>0</v>
          </cell>
        </row>
        <row r="98">
          <cell r="C98">
            <v>0</v>
          </cell>
        </row>
        <row r="99">
          <cell r="C99">
            <v>0</v>
          </cell>
        </row>
        <row r="100">
          <cell r="C100">
            <v>0</v>
          </cell>
        </row>
        <row r="101">
          <cell r="C101">
            <v>0</v>
          </cell>
        </row>
        <row r="102">
          <cell r="C102">
            <v>1</v>
          </cell>
        </row>
        <row r="103">
          <cell r="C103">
            <v>0</v>
          </cell>
        </row>
        <row r="104">
          <cell r="C104">
            <v>0</v>
          </cell>
        </row>
        <row r="105">
          <cell r="C105">
            <v>0</v>
          </cell>
        </row>
        <row r="106">
          <cell r="C106">
            <v>1</v>
          </cell>
        </row>
        <row r="107">
          <cell r="C107">
            <v>0</v>
          </cell>
        </row>
        <row r="108">
          <cell r="C108">
            <v>0</v>
          </cell>
        </row>
        <row r="109">
          <cell r="C109">
            <v>1</v>
          </cell>
        </row>
        <row r="110">
          <cell r="C110">
            <v>0</v>
          </cell>
        </row>
        <row r="111">
          <cell r="C111">
            <v>0</v>
          </cell>
        </row>
        <row r="112">
          <cell r="C112">
            <v>0</v>
          </cell>
        </row>
        <row r="113">
          <cell r="C113">
            <v>0</v>
          </cell>
        </row>
        <row r="114">
          <cell r="C114">
            <v>0</v>
          </cell>
        </row>
        <row r="115">
          <cell r="C115">
            <v>1</v>
          </cell>
        </row>
        <row r="116">
          <cell r="C116">
            <v>0</v>
          </cell>
        </row>
        <row r="117">
          <cell r="C117">
            <v>0</v>
          </cell>
        </row>
        <row r="118">
          <cell r="C118">
            <v>0</v>
          </cell>
        </row>
        <row r="119">
          <cell r="C119">
            <v>0</v>
          </cell>
        </row>
        <row r="120">
          <cell r="C120">
            <v>0</v>
          </cell>
        </row>
        <row r="121">
          <cell r="C121">
            <v>1</v>
          </cell>
        </row>
        <row r="122">
          <cell r="C122">
            <v>0</v>
          </cell>
        </row>
        <row r="123">
          <cell r="C123">
            <v>0</v>
          </cell>
        </row>
        <row r="124">
          <cell r="C124">
            <v>0</v>
          </cell>
        </row>
        <row r="125">
          <cell r="C125">
            <v>0</v>
          </cell>
        </row>
        <row r="126">
          <cell r="C126">
            <v>0</v>
          </cell>
        </row>
        <row r="127">
          <cell r="C127">
            <v>0</v>
          </cell>
        </row>
        <row r="128">
          <cell r="C128">
            <v>0</v>
          </cell>
        </row>
        <row r="129">
          <cell r="C129">
            <v>0</v>
          </cell>
        </row>
        <row r="130">
          <cell r="C130">
            <v>0</v>
          </cell>
        </row>
        <row r="131">
          <cell r="C131">
            <v>1</v>
          </cell>
        </row>
        <row r="132">
          <cell r="C132">
            <v>0</v>
          </cell>
        </row>
        <row r="133">
          <cell r="C133">
            <v>0</v>
          </cell>
        </row>
        <row r="134">
          <cell r="C134">
            <v>0</v>
          </cell>
        </row>
        <row r="135">
          <cell r="C135">
            <v>0</v>
          </cell>
        </row>
        <row r="136">
          <cell r="C136">
            <v>1</v>
          </cell>
        </row>
        <row r="137">
          <cell r="C137">
            <v>0</v>
          </cell>
        </row>
        <row r="138">
          <cell r="C138">
            <v>1</v>
          </cell>
        </row>
        <row r="139">
          <cell r="C139">
            <v>1</v>
          </cell>
        </row>
        <row r="140">
          <cell r="C140">
            <v>1</v>
          </cell>
        </row>
        <row r="141">
          <cell r="C141">
            <v>0</v>
          </cell>
        </row>
        <row r="142">
          <cell r="C142">
            <v>0</v>
          </cell>
        </row>
        <row r="143">
          <cell r="C143">
            <v>1</v>
          </cell>
        </row>
        <row r="144">
          <cell r="C144">
            <v>0</v>
          </cell>
        </row>
        <row r="145">
          <cell r="C145">
            <v>0</v>
          </cell>
        </row>
        <row r="146">
          <cell r="C146">
            <v>0</v>
          </cell>
        </row>
        <row r="147">
          <cell r="C147">
            <v>0</v>
          </cell>
        </row>
        <row r="148">
          <cell r="C148">
            <v>0</v>
          </cell>
        </row>
        <row r="149">
          <cell r="C149">
            <v>0</v>
          </cell>
        </row>
        <row r="150">
          <cell r="C150">
            <v>1</v>
          </cell>
        </row>
        <row r="151">
          <cell r="C151">
            <v>0</v>
          </cell>
        </row>
        <row r="152">
          <cell r="C152">
            <v>0</v>
          </cell>
        </row>
        <row r="153">
          <cell r="C153">
            <v>0</v>
          </cell>
        </row>
        <row r="154">
          <cell r="C154">
            <v>0</v>
          </cell>
        </row>
        <row r="155">
          <cell r="C155">
            <v>1</v>
          </cell>
        </row>
        <row r="156">
          <cell r="C156">
            <v>1</v>
          </cell>
        </row>
        <row r="157">
          <cell r="C157">
            <v>0</v>
          </cell>
        </row>
      </sheetData>
      <sheetData sheetId="7">
        <row r="2">
          <cell r="C2">
            <v>0</v>
          </cell>
        </row>
        <row r="3">
          <cell r="C3">
            <v>0</v>
          </cell>
        </row>
        <row r="4">
          <cell r="C4">
            <v>0</v>
          </cell>
        </row>
        <row r="5">
          <cell r="C5">
            <v>1</v>
          </cell>
        </row>
        <row r="6">
          <cell r="C6">
            <v>0</v>
          </cell>
        </row>
        <row r="7">
          <cell r="C7">
            <v>1</v>
          </cell>
        </row>
        <row r="8">
          <cell r="C8">
            <v>0</v>
          </cell>
        </row>
        <row r="9">
          <cell r="C9">
            <v>0</v>
          </cell>
        </row>
        <row r="10">
          <cell r="C10">
            <v>1</v>
          </cell>
        </row>
        <row r="11">
          <cell r="C11">
            <v>1</v>
          </cell>
        </row>
        <row r="12">
          <cell r="C12">
            <v>0</v>
          </cell>
        </row>
        <row r="13">
          <cell r="C13">
            <v>1</v>
          </cell>
        </row>
        <row r="14">
          <cell r="C14">
            <v>0</v>
          </cell>
        </row>
        <row r="15">
          <cell r="C15">
            <v>0</v>
          </cell>
        </row>
        <row r="16">
          <cell r="C16">
            <v>0</v>
          </cell>
        </row>
        <row r="17">
          <cell r="C17">
            <v>0</v>
          </cell>
        </row>
        <row r="18">
          <cell r="C18">
            <v>0</v>
          </cell>
        </row>
        <row r="19">
          <cell r="C19">
            <v>1</v>
          </cell>
        </row>
        <row r="20">
          <cell r="C20">
            <v>1</v>
          </cell>
        </row>
        <row r="21">
          <cell r="C21">
            <v>1</v>
          </cell>
        </row>
        <row r="22">
          <cell r="C22">
            <v>0</v>
          </cell>
        </row>
        <row r="23">
          <cell r="C23">
            <v>0</v>
          </cell>
        </row>
        <row r="24">
          <cell r="C24">
            <v>1</v>
          </cell>
        </row>
        <row r="25">
          <cell r="C25">
            <v>0</v>
          </cell>
        </row>
        <row r="26">
          <cell r="C26">
            <v>0</v>
          </cell>
        </row>
        <row r="27">
          <cell r="C27">
            <v>0</v>
          </cell>
        </row>
        <row r="28">
          <cell r="C28">
            <v>1</v>
          </cell>
        </row>
        <row r="29">
          <cell r="C29">
            <v>1</v>
          </cell>
        </row>
        <row r="30">
          <cell r="C30">
            <v>1</v>
          </cell>
        </row>
        <row r="31">
          <cell r="C31">
            <v>0</v>
          </cell>
        </row>
        <row r="32">
          <cell r="C32">
            <v>0</v>
          </cell>
        </row>
        <row r="33">
          <cell r="C33">
            <v>0</v>
          </cell>
        </row>
        <row r="34">
          <cell r="C34">
            <v>0</v>
          </cell>
        </row>
        <row r="35">
          <cell r="C35">
            <v>1</v>
          </cell>
        </row>
        <row r="36">
          <cell r="C36">
            <v>0</v>
          </cell>
        </row>
        <row r="37">
          <cell r="C37">
            <v>1</v>
          </cell>
        </row>
        <row r="38">
          <cell r="C38">
            <v>0</v>
          </cell>
        </row>
        <row r="39">
          <cell r="C39">
            <v>0</v>
          </cell>
        </row>
        <row r="40">
          <cell r="C40">
            <v>0</v>
          </cell>
        </row>
        <row r="41">
          <cell r="C41">
            <v>0</v>
          </cell>
        </row>
        <row r="42">
          <cell r="C42">
            <v>0</v>
          </cell>
        </row>
        <row r="43">
          <cell r="C43">
            <v>0</v>
          </cell>
        </row>
        <row r="44">
          <cell r="C44">
            <v>0</v>
          </cell>
        </row>
        <row r="45">
          <cell r="C45">
            <v>1</v>
          </cell>
        </row>
        <row r="46">
          <cell r="C46">
            <v>1</v>
          </cell>
        </row>
        <row r="47">
          <cell r="C47">
            <v>0</v>
          </cell>
        </row>
        <row r="48">
          <cell r="C48">
            <v>1</v>
          </cell>
        </row>
        <row r="49">
          <cell r="C49">
            <v>0</v>
          </cell>
        </row>
        <row r="50">
          <cell r="C50">
            <v>1</v>
          </cell>
        </row>
        <row r="51">
          <cell r="C51">
            <v>0</v>
          </cell>
        </row>
        <row r="52">
          <cell r="C52">
            <v>1</v>
          </cell>
        </row>
        <row r="53">
          <cell r="C53">
            <v>1</v>
          </cell>
        </row>
        <row r="54">
          <cell r="C54">
            <v>0</v>
          </cell>
        </row>
        <row r="55">
          <cell r="C55">
            <v>0</v>
          </cell>
        </row>
        <row r="56">
          <cell r="C56">
            <v>0</v>
          </cell>
        </row>
        <row r="57">
          <cell r="C57">
            <v>0</v>
          </cell>
        </row>
        <row r="58">
          <cell r="C58">
            <v>0</v>
          </cell>
        </row>
        <row r="59">
          <cell r="C59">
            <v>0</v>
          </cell>
        </row>
        <row r="60">
          <cell r="C60">
            <v>0</v>
          </cell>
        </row>
        <row r="61">
          <cell r="C61">
            <v>0</v>
          </cell>
        </row>
        <row r="62">
          <cell r="C62">
            <v>0</v>
          </cell>
        </row>
        <row r="63">
          <cell r="C63">
            <v>1</v>
          </cell>
        </row>
        <row r="64">
          <cell r="C64">
            <v>0</v>
          </cell>
        </row>
        <row r="65">
          <cell r="C65">
            <v>0</v>
          </cell>
        </row>
        <row r="66">
          <cell r="C66">
            <v>0</v>
          </cell>
        </row>
        <row r="67">
          <cell r="C67">
            <v>1</v>
          </cell>
        </row>
        <row r="68">
          <cell r="C68">
            <v>0</v>
          </cell>
        </row>
        <row r="69">
          <cell r="C69">
            <v>0</v>
          </cell>
        </row>
        <row r="70">
          <cell r="C70">
            <v>0</v>
          </cell>
        </row>
        <row r="71">
          <cell r="C71">
            <v>0</v>
          </cell>
        </row>
        <row r="72">
          <cell r="C72">
            <v>0</v>
          </cell>
        </row>
        <row r="73">
          <cell r="C73">
            <v>0</v>
          </cell>
        </row>
        <row r="74">
          <cell r="C74">
            <v>0</v>
          </cell>
        </row>
        <row r="75">
          <cell r="C75">
            <v>0</v>
          </cell>
        </row>
        <row r="76">
          <cell r="C76">
            <v>0</v>
          </cell>
        </row>
        <row r="77">
          <cell r="C77">
            <v>1</v>
          </cell>
        </row>
        <row r="78">
          <cell r="C78">
            <v>1</v>
          </cell>
        </row>
        <row r="79">
          <cell r="C79">
            <v>0</v>
          </cell>
        </row>
        <row r="80">
          <cell r="C80">
            <v>0</v>
          </cell>
        </row>
        <row r="81">
          <cell r="C81">
            <v>1</v>
          </cell>
        </row>
        <row r="82">
          <cell r="C82">
            <v>1</v>
          </cell>
        </row>
        <row r="83">
          <cell r="C83">
            <v>0</v>
          </cell>
        </row>
        <row r="84">
          <cell r="C84">
            <v>1</v>
          </cell>
        </row>
        <row r="85">
          <cell r="C85">
            <v>0</v>
          </cell>
        </row>
        <row r="86">
          <cell r="C86">
            <v>0</v>
          </cell>
        </row>
        <row r="87">
          <cell r="C87">
            <v>0</v>
          </cell>
        </row>
        <row r="88">
          <cell r="C88">
            <v>0</v>
          </cell>
        </row>
        <row r="89">
          <cell r="C89">
            <v>0</v>
          </cell>
        </row>
        <row r="90">
          <cell r="C90">
            <v>0</v>
          </cell>
        </row>
        <row r="91">
          <cell r="C91">
            <v>0</v>
          </cell>
        </row>
        <row r="92">
          <cell r="C92">
            <v>0</v>
          </cell>
        </row>
        <row r="93">
          <cell r="C93">
            <v>1</v>
          </cell>
        </row>
        <row r="94">
          <cell r="C94">
            <v>0</v>
          </cell>
        </row>
        <row r="95">
          <cell r="C95">
            <v>0</v>
          </cell>
        </row>
        <row r="96">
          <cell r="C96">
            <v>0</v>
          </cell>
        </row>
        <row r="97">
          <cell r="C97">
            <v>0</v>
          </cell>
        </row>
        <row r="98">
          <cell r="C98">
            <v>0</v>
          </cell>
        </row>
        <row r="99">
          <cell r="C99">
            <v>0</v>
          </cell>
        </row>
        <row r="100">
          <cell r="C100">
            <v>0</v>
          </cell>
        </row>
        <row r="101">
          <cell r="C101">
            <v>0</v>
          </cell>
        </row>
        <row r="102">
          <cell r="C102">
            <v>0</v>
          </cell>
        </row>
        <row r="103">
          <cell r="C103">
            <v>0</v>
          </cell>
        </row>
        <row r="104">
          <cell r="C104">
            <v>0</v>
          </cell>
        </row>
        <row r="105">
          <cell r="C105">
            <v>0</v>
          </cell>
        </row>
        <row r="106">
          <cell r="C106">
            <v>1</v>
          </cell>
        </row>
        <row r="107">
          <cell r="C107">
            <v>0</v>
          </cell>
        </row>
        <row r="108">
          <cell r="C108">
            <v>0</v>
          </cell>
        </row>
        <row r="109">
          <cell r="C109">
            <v>1</v>
          </cell>
        </row>
        <row r="110">
          <cell r="C110">
            <v>0</v>
          </cell>
        </row>
        <row r="111">
          <cell r="C111">
            <v>0</v>
          </cell>
        </row>
        <row r="112">
          <cell r="C112">
            <v>0</v>
          </cell>
        </row>
        <row r="113">
          <cell r="C113">
            <v>1</v>
          </cell>
        </row>
        <row r="114">
          <cell r="C114">
            <v>0</v>
          </cell>
        </row>
        <row r="115">
          <cell r="C115">
            <v>1</v>
          </cell>
        </row>
        <row r="116">
          <cell r="C116">
            <v>0</v>
          </cell>
        </row>
        <row r="117">
          <cell r="C117">
            <v>0</v>
          </cell>
        </row>
        <row r="118">
          <cell r="C118">
            <v>0</v>
          </cell>
        </row>
        <row r="119">
          <cell r="C119">
            <v>0</v>
          </cell>
        </row>
        <row r="120">
          <cell r="C120">
            <v>0</v>
          </cell>
        </row>
        <row r="121">
          <cell r="C121">
            <v>1</v>
          </cell>
        </row>
        <row r="122">
          <cell r="C122">
            <v>0</v>
          </cell>
        </row>
        <row r="123">
          <cell r="C123">
            <v>0</v>
          </cell>
        </row>
        <row r="124">
          <cell r="C124">
            <v>0</v>
          </cell>
        </row>
        <row r="125">
          <cell r="C125">
            <v>0</v>
          </cell>
        </row>
        <row r="126">
          <cell r="C126">
            <v>0</v>
          </cell>
        </row>
        <row r="127">
          <cell r="C127">
            <v>0</v>
          </cell>
        </row>
        <row r="128">
          <cell r="C128">
            <v>0</v>
          </cell>
        </row>
        <row r="129">
          <cell r="C129">
            <v>0</v>
          </cell>
        </row>
        <row r="130">
          <cell r="C130">
            <v>0</v>
          </cell>
        </row>
        <row r="131">
          <cell r="C131">
            <v>1</v>
          </cell>
        </row>
        <row r="132">
          <cell r="C132">
            <v>0</v>
          </cell>
        </row>
        <row r="133">
          <cell r="C133">
            <v>0</v>
          </cell>
        </row>
        <row r="134">
          <cell r="C134">
            <v>0</v>
          </cell>
        </row>
        <row r="135">
          <cell r="C135">
            <v>1</v>
          </cell>
        </row>
        <row r="136">
          <cell r="C136">
            <v>1</v>
          </cell>
        </row>
        <row r="137">
          <cell r="C137">
            <v>0</v>
          </cell>
        </row>
        <row r="138">
          <cell r="C138">
            <v>1</v>
          </cell>
        </row>
        <row r="139">
          <cell r="C139">
            <v>0</v>
          </cell>
        </row>
        <row r="140">
          <cell r="C140">
            <v>1</v>
          </cell>
        </row>
        <row r="141">
          <cell r="C141">
            <v>1</v>
          </cell>
        </row>
        <row r="142">
          <cell r="C142">
            <v>0</v>
          </cell>
        </row>
        <row r="143">
          <cell r="C143">
            <v>0</v>
          </cell>
        </row>
        <row r="144">
          <cell r="C144">
            <v>0</v>
          </cell>
        </row>
        <row r="145">
          <cell r="C145">
            <v>0</v>
          </cell>
        </row>
        <row r="146">
          <cell r="C146">
            <v>0</v>
          </cell>
        </row>
        <row r="147">
          <cell r="C147">
            <v>0</v>
          </cell>
        </row>
        <row r="148">
          <cell r="C148">
            <v>0</v>
          </cell>
        </row>
        <row r="149">
          <cell r="C149">
            <v>0</v>
          </cell>
        </row>
        <row r="150">
          <cell r="C150">
            <v>1</v>
          </cell>
        </row>
        <row r="151">
          <cell r="C151">
            <v>0</v>
          </cell>
        </row>
        <row r="152">
          <cell r="C152">
            <v>0</v>
          </cell>
        </row>
        <row r="153">
          <cell r="C153">
            <v>0</v>
          </cell>
        </row>
        <row r="154">
          <cell r="C154">
            <v>0</v>
          </cell>
        </row>
        <row r="155">
          <cell r="C155">
            <v>0</v>
          </cell>
        </row>
        <row r="156">
          <cell r="C156">
            <v>1</v>
          </cell>
        </row>
        <row r="157">
          <cell r="C157">
            <v>0</v>
          </cell>
        </row>
      </sheetData>
      <sheetData sheetId="8">
        <row r="2">
          <cell r="C2">
            <v>1</v>
          </cell>
        </row>
        <row r="3">
          <cell r="C3">
            <v>1</v>
          </cell>
        </row>
        <row r="4">
          <cell r="C4">
            <v>1</v>
          </cell>
        </row>
        <row r="5">
          <cell r="C5">
            <v>1</v>
          </cell>
        </row>
        <row r="6">
          <cell r="C6">
            <v>1</v>
          </cell>
        </row>
        <row r="7">
          <cell r="C7">
            <v>1</v>
          </cell>
        </row>
        <row r="8">
          <cell r="C8">
            <v>1</v>
          </cell>
        </row>
        <row r="9">
          <cell r="C9">
            <v>1</v>
          </cell>
        </row>
        <row r="10">
          <cell r="C10">
            <v>1</v>
          </cell>
        </row>
        <row r="11">
          <cell r="C11">
            <v>1</v>
          </cell>
        </row>
        <row r="12">
          <cell r="C12">
            <v>1</v>
          </cell>
        </row>
        <row r="13">
          <cell r="C13">
            <v>1</v>
          </cell>
        </row>
        <row r="14">
          <cell r="C14">
            <v>1</v>
          </cell>
        </row>
        <row r="15">
          <cell r="C15">
            <v>1</v>
          </cell>
        </row>
        <row r="16">
          <cell r="C16">
            <v>0</v>
          </cell>
        </row>
        <row r="17">
          <cell r="C17">
            <v>1</v>
          </cell>
        </row>
        <row r="18">
          <cell r="C18">
            <v>1</v>
          </cell>
        </row>
        <row r="19">
          <cell r="C19">
            <v>1</v>
          </cell>
        </row>
        <row r="20">
          <cell r="C20">
            <v>1</v>
          </cell>
        </row>
        <row r="21">
          <cell r="C21">
            <v>0</v>
          </cell>
        </row>
        <row r="22">
          <cell r="C22">
            <v>1</v>
          </cell>
        </row>
        <row r="23">
          <cell r="C23">
            <v>0</v>
          </cell>
        </row>
        <row r="24">
          <cell r="C24">
            <v>1</v>
          </cell>
        </row>
        <row r="25">
          <cell r="C25">
            <v>1</v>
          </cell>
        </row>
        <row r="26">
          <cell r="C26">
            <v>1</v>
          </cell>
        </row>
        <row r="27">
          <cell r="C27">
            <v>1</v>
          </cell>
        </row>
        <row r="28">
          <cell r="C28">
            <v>1</v>
          </cell>
        </row>
        <row r="29">
          <cell r="C29">
            <v>1</v>
          </cell>
        </row>
        <row r="30">
          <cell r="C30">
            <v>1</v>
          </cell>
        </row>
        <row r="31">
          <cell r="C31">
            <v>1</v>
          </cell>
        </row>
        <row r="32">
          <cell r="C32">
            <v>0</v>
          </cell>
        </row>
        <row r="33">
          <cell r="C33">
            <v>1</v>
          </cell>
        </row>
        <row r="34">
          <cell r="C34">
            <v>1</v>
          </cell>
        </row>
        <row r="35">
          <cell r="C35">
            <v>1</v>
          </cell>
        </row>
        <row r="36">
          <cell r="C36">
            <v>1</v>
          </cell>
        </row>
        <row r="37">
          <cell r="C37">
            <v>1</v>
          </cell>
        </row>
        <row r="38">
          <cell r="C38">
            <v>1</v>
          </cell>
        </row>
        <row r="39">
          <cell r="C39">
            <v>1</v>
          </cell>
        </row>
        <row r="40">
          <cell r="C40">
            <v>1</v>
          </cell>
        </row>
        <row r="41">
          <cell r="C41">
            <v>0</v>
          </cell>
        </row>
        <row r="42">
          <cell r="C42">
            <v>1</v>
          </cell>
        </row>
        <row r="43">
          <cell r="C43">
            <v>0</v>
          </cell>
        </row>
        <row r="44">
          <cell r="C44">
            <v>1</v>
          </cell>
        </row>
        <row r="45">
          <cell r="C45">
            <v>1</v>
          </cell>
        </row>
        <row r="46">
          <cell r="C46">
            <v>1</v>
          </cell>
        </row>
        <row r="47">
          <cell r="C47">
            <v>1</v>
          </cell>
        </row>
        <row r="48">
          <cell r="C48">
            <v>1</v>
          </cell>
        </row>
        <row r="49">
          <cell r="C49">
            <v>0</v>
          </cell>
        </row>
        <row r="50">
          <cell r="C50">
            <v>1</v>
          </cell>
        </row>
        <row r="51">
          <cell r="C51">
            <v>0</v>
          </cell>
        </row>
        <row r="52">
          <cell r="C52">
            <v>1</v>
          </cell>
        </row>
        <row r="53">
          <cell r="C53">
            <v>1</v>
          </cell>
        </row>
        <row r="54">
          <cell r="C54">
            <v>0</v>
          </cell>
        </row>
        <row r="55">
          <cell r="C55">
            <v>0</v>
          </cell>
        </row>
        <row r="56">
          <cell r="C56">
            <v>1</v>
          </cell>
        </row>
        <row r="57">
          <cell r="C57">
            <v>1</v>
          </cell>
        </row>
        <row r="58">
          <cell r="C58">
            <v>1</v>
          </cell>
        </row>
        <row r="59">
          <cell r="C59">
            <v>0</v>
          </cell>
        </row>
        <row r="60">
          <cell r="C60">
            <v>1</v>
          </cell>
        </row>
        <row r="61">
          <cell r="C61">
            <v>0</v>
          </cell>
        </row>
        <row r="62">
          <cell r="C62">
            <v>0</v>
          </cell>
        </row>
        <row r="63">
          <cell r="C63">
            <v>1</v>
          </cell>
        </row>
        <row r="64">
          <cell r="C64">
            <v>1</v>
          </cell>
        </row>
        <row r="65">
          <cell r="C65">
            <v>1</v>
          </cell>
        </row>
        <row r="66">
          <cell r="C66">
            <v>1</v>
          </cell>
        </row>
        <row r="67">
          <cell r="C67">
            <v>1</v>
          </cell>
        </row>
        <row r="68">
          <cell r="C68">
            <v>1</v>
          </cell>
        </row>
        <row r="69">
          <cell r="C69">
            <v>1</v>
          </cell>
        </row>
        <row r="70">
          <cell r="C70">
            <v>1</v>
          </cell>
        </row>
        <row r="71">
          <cell r="C71">
            <v>0</v>
          </cell>
        </row>
        <row r="72">
          <cell r="C72">
            <v>0</v>
          </cell>
        </row>
        <row r="73">
          <cell r="C73">
            <v>1</v>
          </cell>
        </row>
        <row r="74">
          <cell r="C74">
            <v>1</v>
          </cell>
        </row>
        <row r="75">
          <cell r="C75">
            <v>1</v>
          </cell>
        </row>
        <row r="76">
          <cell r="C76">
            <v>1</v>
          </cell>
        </row>
        <row r="77">
          <cell r="C77">
            <v>0</v>
          </cell>
        </row>
        <row r="78">
          <cell r="C78">
            <v>1</v>
          </cell>
        </row>
        <row r="79">
          <cell r="C79">
            <v>1</v>
          </cell>
        </row>
        <row r="80">
          <cell r="C80">
            <v>0</v>
          </cell>
        </row>
        <row r="81">
          <cell r="C81">
            <v>1</v>
          </cell>
        </row>
        <row r="82">
          <cell r="C82">
            <v>1</v>
          </cell>
        </row>
        <row r="83">
          <cell r="C83">
            <v>0</v>
          </cell>
        </row>
        <row r="84">
          <cell r="C84">
            <v>1</v>
          </cell>
        </row>
        <row r="85">
          <cell r="C85">
            <v>1</v>
          </cell>
        </row>
        <row r="86">
          <cell r="C86">
            <v>0</v>
          </cell>
        </row>
        <row r="87">
          <cell r="C87">
            <v>1</v>
          </cell>
        </row>
        <row r="88">
          <cell r="C88">
            <v>0</v>
          </cell>
        </row>
        <row r="89">
          <cell r="C89">
            <v>0</v>
          </cell>
        </row>
        <row r="90">
          <cell r="C90">
            <v>0</v>
          </cell>
        </row>
        <row r="91">
          <cell r="C91">
            <v>1</v>
          </cell>
        </row>
        <row r="92">
          <cell r="C92">
            <v>0</v>
          </cell>
        </row>
        <row r="93">
          <cell r="C93">
            <v>1</v>
          </cell>
        </row>
        <row r="94">
          <cell r="C94">
            <v>0</v>
          </cell>
        </row>
        <row r="95">
          <cell r="C95">
            <v>1</v>
          </cell>
        </row>
        <row r="96">
          <cell r="C96">
            <v>1</v>
          </cell>
        </row>
        <row r="97">
          <cell r="C97">
            <v>1</v>
          </cell>
        </row>
        <row r="98">
          <cell r="C98">
            <v>1</v>
          </cell>
        </row>
        <row r="99">
          <cell r="C99">
            <v>1</v>
          </cell>
        </row>
        <row r="100">
          <cell r="C100">
            <v>1</v>
          </cell>
        </row>
        <row r="101">
          <cell r="C101">
            <v>0</v>
          </cell>
        </row>
        <row r="102">
          <cell r="C102">
            <v>1</v>
          </cell>
        </row>
        <row r="103">
          <cell r="C103">
            <v>1</v>
          </cell>
        </row>
        <row r="104">
          <cell r="C104">
            <v>1</v>
          </cell>
        </row>
        <row r="105">
          <cell r="C105">
            <v>0</v>
          </cell>
        </row>
        <row r="106">
          <cell r="C106">
            <v>1</v>
          </cell>
        </row>
        <row r="107">
          <cell r="C107">
            <v>1</v>
          </cell>
        </row>
        <row r="108">
          <cell r="C108">
            <v>0</v>
          </cell>
        </row>
        <row r="109">
          <cell r="C109">
            <v>1</v>
          </cell>
        </row>
        <row r="110">
          <cell r="C110">
            <v>1</v>
          </cell>
        </row>
        <row r="111">
          <cell r="C111">
            <v>1</v>
          </cell>
        </row>
        <row r="112">
          <cell r="C112">
            <v>1</v>
          </cell>
        </row>
        <row r="113">
          <cell r="C113">
            <v>1</v>
          </cell>
        </row>
        <row r="114">
          <cell r="C114">
            <v>1</v>
          </cell>
        </row>
        <row r="115">
          <cell r="C115">
            <v>1</v>
          </cell>
        </row>
        <row r="116">
          <cell r="C116">
            <v>1</v>
          </cell>
        </row>
        <row r="117">
          <cell r="C117">
            <v>1</v>
          </cell>
        </row>
        <row r="118">
          <cell r="C118">
            <v>1</v>
          </cell>
        </row>
        <row r="119">
          <cell r="C119">
            <v>1</v>
          </cell>
        </row>
        <row r="120">
          <cell r="C120">
            <v>1</v>
          </cell>
        </row>
        <row r="121">
          <cell r="C121">
            <v>1</v>
          </cell>
        </row>
        <row r="122">
          <cell r="C122">
            <v>0</v>
          </cell>
        </row>
        <row r="123">
          <cell r="C123">
            <v>1</v>
          </cell>
        </row>
        <row r="124">
          <cell r="C124">
            <v>1</v>
          </cell>
        </row>
        <row r="125">
          <cell r="C125">
            <v>1</v>
          </cell>
        </row>
        <row r="126">
          <cell r="C126">
            <v>1</v>
          </cell>
        </row>
        <row r="127">
          <cell r="C127">
            <v>0</v>
          </cell>
        </row>
        <row r="128">
          <cell r="C128">
            <v>0</v>
          </cell>
        </row>
        <row r="129">
          <cell r="C129">
            <v>1</v>
          </cell>
        </row>
        <row r="130">
          <cell r="C130">
            <v>0</v>
          </cell>
        </row>
        <row r="131">
          <cell r="C131">
            <v>1</v>
          </cell>
        </row>
        <row r="132">
          <cell r="C132">
            <v>1</v>
          </cell>
        </row>
        <row r="133">
          <cell r="C133">
            <v>0</v>
          </cell>
        </row>
        <row r="134">
          <cell r="C134">
            <v>1</v>
          </cell>
        </row>
        <row r="135">
          <cell r="C135">
            <v>1</v>
          </cell>
        </row>
        <row r="136">
          <cell r="C136">
            <v>1</v>
          </cell>
        </row>
        <row r="137">
          <cell r="C137">
            <v>1</v>
          </cell>
        </row>
        <row r="138">
          <cell r="C138">
            <v>1</v>
          </cell>
        </row>
        <row r="139">
          <cell r="C139">
            <v>1</v>
          </cell>
        </row>
        <row r="140">
          <cell r="C140">
            <v>1</v>
          </cell>
        </row>
        <row r="141">
          <cell r="C141">
            <v>1</v>
          </cell>
        </row>
        <row r="142">
          <cell r="C142">
            <v>0</v>
          </cell>
        </row>
        <row r="143">
          <cell r="C143">
            <v>1</v>
          </cell>
        </row>
        <row r="144">
          <cell r="C144">
            <v>0</v>
          </cell>
        </row>
        <row r="145">
          <cell r="C145">
            <v>0</v>
          </cell>
        </row>
        <row r="146">
          <cell r="C146">
            <v>0</v>
          </cell>
        </row>
        <row r="147">
          <cell r="C147">
            <v>1</v>
          </cell>
        </row>
        <row r="148">
          <cell r="C148">
            <v>1</v>
          </cell>
        </row>
        <row r="149">
          <cell r="C149">
            <v>0</v>
          </cell>
        </row>
        <row r="150">
          <cell r="C150">
            <v>1</v>
          </cell>
        </row>
        <row r="151">
          <cell r="C151">
            <v>0</v>
          </cell>
        </row>
        <row r="152">
          <cell r="C152">
            <v>1</v>
          </cell>
        </row>
        <row r="153">
          <cell r="C153">
            <v>1</v>
          </cell>
        </row>
        <row r="154">
          <cell r="C154">
            <v>1</v>
          </cell>
        </row>
        <row r="155">
          <cell r="C155">
            <v>0</v>
          </cell>
        </row>
        <row r="156">
          <cell r="C156">
            <v>1</v>
          </cell>
        </row>
        <row r="157">
          <cell r="C157">
            <v>1</v>
          </cell>
        </row>
      </sheetData>
      <sheetData sheetId="9">
        <row r="2">
          <cell r="G2">
            <v>1</v>
          </cell>
        </row>
        <row r="3">
          <cell r="G3">
            <v>1</v>
          </cell>
        </row>
        <row r="4">
          <cell r="G4">
            <v>1</v>
          </cell>
        </row>
        <row r="5">
          <cell r="G5">
            <v>1</v>
          </cell>
        </row>
        <row r="6">
          <cell r="G6">
            <v>1</v>
          </cell>
        </row>
        <row r="7">
          <cell r="G7">
            <v>1</v>
          </cell>
        </row>
        <row r="8">
          <cell r="G8">
            <v>1</v>
          </cell>
        </row>
        <row r="9">
          <cell r="G9">
            <v>1</v>
          </cell>
        </row>
        <row r="10">
          <cell r="G10">
            <v>1</v>
          </cell>
        </row>
        <row r="11">
          <cell r="G11">
            <v>1</v>
          </cell>
        </row>
        <row r="12">
          <cell r="G12">
            <v>1</v>
          </cell>
        </row>
        <row r="13">
          <cell r="G13">
            <v>1</v>
          </cell>
        </row>
        <row r="14">
          <cell r="G14">
            <v>1</v>
          </cell>
        </row>
        <row r="15">
          <cell r="G15">
            <v>0</v>
          </cell>
        </row>
        <row r="16">
          <cell r="G16">
            <v>0</v>
          </cell>
        </row>
        <row r="17">
          <cell r="G17">
            <v>0</v>
          </cell>
        </row>
        <row r="18">
          <cell r="G18">
            <v>1</v>
          </cell>
        </row>
        <row r="19">
          <cell r="G19">
            <v>1</v>
          </cell>
        </row>
        <row r="20">
          <cell r="G20">
            <v>1</v>
          </cell>
        </row>
        <row r="21">
          <cell r="G21">
            <v>1</v>
          </cell>
        </row>
        <row r="22">
          <cell r="G22">
            <v>0</v>
          </cell>
        </row>
        <row r="23">
          <cell r="G23">
            <v>0</v>
          </cell>
        </row>
        <row r="24">
          <cell r="G24">
            <v>1</v>
          </cell>
        </row>
        <row r="25">
          <cell r="G25">
            <v>1</v>
          </cell>
        </row>
        <row r="26">
          <cell r="G26">
            <v>1</v>
          </cell>
        </row>
        <row r="27">
          <cell r="G27">
            <v>1</v>
          </cell>
        </row>
        <row r="28">
          <cell r="G28">
            <v>1</v>
          </cell>
        </row>
        <row r="29">
          <cell r="G29">
            <v>1</v>
          </cell>
        </row>
        <row r="30">
          <cell r="G30">
            <v>1</v>
          </cell>
        </row>
        <row r="31">
          <cell r="G31">
            <v>0</v>
          </cell>
        </row>
        <row r="32">
          <cell r="G32">
            <v>1</v>
          </cell>
        </row>
        <row r="33">
          <cell r="G33">
            <v>0</v>
          </cell>
        </row>
        <row r="34">
          <cell r="G34">
            <v>1</v>
          </cell>
        </row>
        <row r="35">
          <cell r="G35">
            <v>1</v>
          </cell>
        </row>
        <row r="36">
          <cell r="G36">
            <v>1</v>
          </cell>
        </row>
        <row r="37">
          <cell r="G37">
            <v>1</v>
          </cell>
        </row>
        <row r="38">
          <cell r="G38">
            <v>1</v>
          </cell>
        </row>
        <row r="39">
          <cell r="G39">
            <v>1</v>
          </cell>
        </row>
        <row r="40">
          <cell r="G40">
            <v>1</v>
          </cell>
        </row>
        <row r="41">
          <cell r="G41">
            <v>0</v>
          </cell>
        </row>
        <row r="42">
          <cell r="G42">
            <v>1</v>
          </cell>
        </row>
        <row r="43">
          <cell r="G43">
            <v>0</v>
          </cell>
        </row>
        <row r="44">
          <cell r="G44">
            <v>1</v>
          </cell>
        </row>
        <row r="45">
          <cell r="G45">
            <v>1</v>
          </cell>
        </row>
        <row r="46">
          <cell r="G46">
            <v>1</v>
          </cell>
        </row>
        <row r="47">
          <cell r="G47">
            <v>1</v>
          </cell>
        </row>
        <row r="48">
          <cell r="G48">
            <v>1</v>
          </cell>
        </row>
        <row r="49">
          <cell r="G49">
            <v>1</v>
          </cell>
        </row>
        <row r="50">
          <cell r="G50">
            <v>0</v>
          </cell>
        </row>
        <row r="51">
          <cell r="G51">
            <v>0</v>
          </cell>
        </row>
        <row r="52">
          <cell r="G52">
            <v>0</v>
          </cell>
        </row>
        <row r="53">
          <cell r="G53">
            <v>1</v>
          </cell>
        </row>
        <row r="54">
          <cell r="G54">
            <v>1</v>
          </cell>
        </row>
        <row r="55">
          <cell r="G55">
            <v>0</v>
          </cell>
        </row>
        <row r="56">
          <cell r="G56">
            <v>0</v>
          </cell>
        </row>
        <row r="57">
          <cell r="G57">
            <v>1</v>
          </cell>
        </row>
        <row r="58">
          <cell r="G58">
            <v>1</v>
          </cell>
        </row>
        <row r="59">
          <cell r="G59">
            <v>0</v>
          </cell>
        </row>
        <row r="60">
          <cell r="G60">
            <v>1</v>
          </cell>
        </row>
        <row r="61">
          <cell r="G61">
            <v>0</v>
          </cell>
        </row>
        <row r="62">
          <cell r="G62">
            <v>0</v>
          </cell>
        </row>
        <row r="63">
          <cell r="G63">
            <v>0</v>
          </cell>
        </row>
        <row r="64">
          <cell r="G64">
            <v>1</v>
          </cell>
        </row>
        <row r="65">
          <cell r="G65">
            <v>1</v>
          </cell>
        </row>
        <row r="66">
          <cell r="G66">
            <v>1</v>
          </cell>
        </row>
        <row r="67">
          <cell r="G67">
            <v>1</v>
          </cell>
        </row>
        <row r="68">
          <cell r="G68">
            <v>0</v>
          </cell>
        </row>
        <row r="69">
          <cell r="G69">
            <v>1</v>
          </cell>
        </row>
        <row r="70">
          <cell r="G70">
            <v>1</v>
          </cell>
        </row>
        <row r="71">
          <cell r="G71">
            <v>0</v>
          </cell>
        </row>
        <row r="72">
          <cell r="G72">
            <v>0</v>
          </cell>
        </row>
        <row r="73">
          <cell r="G73">
            <v>0</v>
          </cell>
        </row>
        <row r="74">
          <cell r="G74">
            <v>0</v>
          </cell>
        </row>
        <row r="75">
          <cell r="G75">
            <v>1</v>
          </cell>
        </row>
        <row r="76">
          <cell r="G76">
            <v>1</v>
          </cell>
        </row>
        <row r="77">
          <cell r="G77">
            <v>0</v>
          </cell>
        </row>
        <row r="78">
          <cell r="G78">
            <v>1</v>
          </cell>
        </row>
        <row r="79">
          <cell r="G79">
            <v>1</v>
          </cell>
        </row>
        <row r="80">
          <cell r="G80">
            <v>1</v>
          </cell>
        </row>
        <row r="81">
          <cell r="G81">
            <v>1</v>
          </cell>
        </row>
        <row r="82">
          <cell r="G82">
            <v>1</v>
          </cell>
        </row>
        <row r="83">
          <cell r="G83">
            <v>0</v>
          </cell>
        </row>
        <row r="84">
          <cell r="G84">
            <v>1</v>
          </cell>
        </row>
        <row r="85">
          <cell r="G85">
            <v>1</v>
          </cell>
        </row>
        <row r="86">
          <cell r="G86">
            <v>0</v>
          </cell>
        </row>
        <row r="87">
          <cell r="G87">
            <v>1</v>
          </cell>
        </row>
        <row r="88">
          <cell r="G88">
            <v>0</v>
          </cell>
        </row>
        <row r="89">
          <cell r="G89">
            <v>0</v>
          </cell>
        </row>
        <row r="90">
          <cell r="G90">
            <v>0</v>
          </cell>
        </row>
        <row r="91">
          <cell r="G91">
            <v>1</v>
          </cell>
        </row>
        <row r="92">
          <cell r="G92">
            <v>0</v>
          </cell>
        </row>
        <row r="93">
          <cell r="G93">
            <v>0</v>
          </cell>
        </row>
        <row r="94">
          <cell r="G94">
            <v>1</v>
          </cell>
        </row>
        <row r="95">
          <cell r="G95">
            <v>1</v>
          </cell>
        </row>
        <row r="96">
          <cell r="G96">
            <v>1</v>
          </cell>
        </row>
        <row r="97">
          <cell r="G97">
            <v>1</v>
          </cell>
        </row>
        <row r="98">
          <cell r="G98">
            <v>1</v>
          </cell>
        </row>
        <row r="99">
          <cell r="G99">
            <v>0</v>
          </cell>
        </row>
        <row r="100">
          <cell r="G100">
            <v>1</v>
          </cell>
        </row>
        <row r="101">
          <cell r="G101">
            <v>0</v>
          </cell>
        </row>
        <row r="102">
          <cell r="G102">
            <v>0</v>
          </cell>
        </row>
        <row r="103">
          <cell r="G103">
            <v>1</v>
          </cell>
        </row>
        <row r="104">
          <cell r="G104">
            <v>1</v>
          </cell>
        </row>
        <row r="105">
          <cell r="G105">
            <v>1</v>
          </cell>
        </row>
        <row r="106">
          <cell r="G106">
            <v>1</v>
          </cell>
        </row>
        <row r="107">
          <cell r="G107">
            <v>0</v>
          </cell>
        </row>
        <row r="108">
          <cell r="G108">
            <v>0</v>
          </cell>
        </row>
        <row r="109">
          <cell r="G109">
            <v>1</v>
          </cell>
        </row>
        <row r="110">
          <cell r="G110">
            <v>1</v>
          </cell>
        </row>
        <row r="111">
          <cell r="G111">
            <v>1</v>
          </cell>
        </row>
        <row r="112">
          <cell r="G112">
            <v>1</v>
          </cell>
        </row>
        <row r="113">
          <cell r="G113">
            <v>1</v>
          </cell>
        </row>
        <row r="114">
          <cell r="G114">
            <v>0</v>
          </cell>
        </row>
        <row r="115">
          <cell r="G115">
            <v>1</v>
          </cell>
        </row>
        <row r="116">
          <cell r="G116">
            <v>1</v>
          </cell>
        </row>
        <row r="117">
          <cell r="G117">
            <v>0</v>
          </cell>
        </row>
        <row r="118">
          <cell r="G118">
            <v>1</v>
          </cell>
        </row>
        <row r="119">
          <cell r="G119">
            <v>1</v>
          </cell>
        </row>
        <row r="120">
          <cell r="G120">
            <v>1</v>
          </cell>
        </row>
        <row r="121">
          <cell r="G121">
            <v>1</v>
          </cell>
        </row>
        <row r="122">
          <cell r="G122">
            <v>0</v>
          </cell>
        </row>
        <row r="123">
          <cell r="G123">
            <v>1</v>
          </cell>
        </row>
        <row r="124">
          <cell r="G124">
            <v>1</v>
          </cell>
        </row>
        <row r="125">
          <cell r="G125">
            <v>1</v>
          </cell>
        </row>
        <row r="126">
          <cell r="G126">
            <v>1</v>
          </cell>
        </row>
        <row r="127">
          <cell r="G127">
            <v>0</v>
          </cell>
        </row>
        <row r="128">
          <cell r="G128">
            <v>1</v>
          </cell>
        </row>
        <row r="129">
          <cell r="G129">
            <v>1</v>
          </cell>
        </row>
        <row r="130">
          <cell r="G130">
            <v>0</v>
          </cell>
        </row>
        <row r="131">
          <cell r="G131">
            <v>1</v>
          </cell>
        </row>
        <row r="132">
          <cell r="G132">
            <v>1</v>
          </cell>
        </row>
        <row r="133">
          <cell r="G133">
            <v>0</v>
          </cell>
        </row>
        <row r="134">
          <cell r="G134">
            <v>1</v>
          </cell>
        </row>
        <row r="135">
          <cell r="G135">
            <v>1</v>
          </cell>
        </row>
        <row r="136">
          <cell r="G136">
            <v>1</v>
          </cell>
        </row>
        <row r="137">
          <cell r="G137">
            <v>0</v>
          </cell>
        </row>
        <row r="138">
          <cell r="G138">
            <v>1</v>
          </cell>
        </row>
        <row r="139">
          <cell r="G139">
            <v>1</v>
          </cell>
        </row>
        <row r="140">
          <cell r="G140">
            <v>1</v>
          </cell>
        </row>
        <row r="141">
          <cell r="G141">
            <v>1</v>
          </cell>
        </row>
        <row r="142">
          <cell r="G142">
            <v>0</v>
          </cell>
        </row>
        <row r="143">
          <cell r="G143">
            <v>1</v>
          </cell>
        </row>
        <row r="144">
          <cell r="G144">
            <v>0</v>
          </cell>
        </row>
        <row r="145">
          <cell r="G145">
            <v>1</v>
          </cell>
        </row>
        <row r="146">
          <cell r="G146">
            <v>0</v>
          </cell>
        </row>
        <row r="147">
          <cell r="G147">
            <v>0</v>
          </cell>
        </row>
        <row r="148">
          <cell r="G148">
            <v>1</v>
          </cell>
        </row>
        <row r="149">
          <cell r="G149">
            <v>0</v>
          </cell>
        </row>
        <row r="150">
          <cell r="G150">
            <v>1</v>
          </cell>
        </row>
        <row r="151">
          <cell r="G151">
            <v>0</v>
          </cell>
        </row>
        <row r="152">
          <cell r="G152">
            <v>0</v>
          </cell>
        </row>
        <row r="153">
          <cell r="G153">
            <v>0</v>
          </cell>
        </row>
        <row r="154">
          <cell r="G154">
            <v>0</v>
          </cell>
        </row>
        <row r="155">
          <cell r="G155">
            <v>1</v>
          </cell>
        </row>
        <row r="156">
          <cell r="G156">
            <v>1</v>
          </cell>
        </row>
        <row r="157">
          <cell r="G157">
            <v>0</v>
          </cell>
        </row>
      </sheetData>
      <sheetData sheetId="10">
        <row r="2">
          <cell r="Q2">
            <v>1</v>
          </cell>
        </row>
        <row r="3">
          <cell r="Q3">
            <v>1</v>
          </cell>
        </row>
        <row r="4">
          <cell r="Q4">
            <v>1</v>
          </cell>
        </row>
        <row r="5">
          <cell r="Q5">
            <v>1</v>
          </cell>
        </row>
        <row r="6">
          <cell r="Q6">
            <v>1</v>
          </cell>
        </row>
        <row r="7">
          <cell r="Q7">
            <v>1</v>
          </cell>
        </row>
        <row r="8">
          <cell r="Q8">
            <v>1</v>
          </cell>
        </row>
        <row r="9">
          <cell r="Q9">
            <v>1</v>
          </cell>
        </row>
        <row r="10">
          <cell r="Q10">
            <v>1</v>
          </cell>
        </row>
        <row r="11">
          <cell r="Q11">
            <v>1</v>
          </cell>
        </row>
        <row r="12">
          <cell r="Q12">
            <v>1</v>
          </cell>
        </row>
        <row r="13">
          <cell r="Q13">
            <v>1</v>
          </cell>
        </row>
        <row r="14">
          <cell r="Q14">
            <v>1</v>
          </cell>
        </row>
        <row r="15">
          <cell r="Q15">
            <v>0</v>
          </cell>
        </row>
        <row r="16">
          <cell r="Q16">
            <v>0</v>
          </cell>
        </row>
        <row r="17">
          <cell r="Q17">
            <v>0</v>
          </cell>
        </row>
        <row r="18">
          <cell r="Q18">
            <v>1</v>
          </cell>
        </row>
        <row r="19">
          <cell r="Q19">
            <v>1</v>
          </cell>
        </row>
        <row r="20">
          <cell r="Q20">
            <v>0</v>
          </cell>
        </row>
        <row r="21">
          <cell r="Q21">
            <v>1</v>
          </cell>
        </row>
        <row r="22">
          <cell r="Q22">
            <v>0</v>
          </cell>
        </row>
        <row r="23">
          <cell r="Q23">
            <v>0</v>
          </cell>
        </row>
        <row r="24">
          <cell r="Q24">
            <v>1</v>
          </cell>
        </row>
        <row r="25">
          <cell r="Q25">
            <v>1</v>
          </cell>
        </row>
        <row r="26">
          <cell r="Q26">
            <v>1</v>
          </cell>
        </row>
        <row r="27">
          <cell r="Q27">
            <v>0</v>
          </cell>
        </row>
        <row r="28">
          <cell r="Q28">
            <v>1</v>
          </cell>
        </row>
        <row r="29">
          <cell r="Q29">
            <v>1</v>
          </cell>
        </row>
        <row r="30">
          <cell r="Q30">
            <v>1</v>
          </cell>
        </row>
        <row r="31">
          <cell r="Q31">
            <v>1</v>
          </cell>
        </row>
        <row r="32">
          <cell r="Q32">
            <v>1</v>
          </cell>
        </row>
        <row r="33">
          <cell r="Q33">
            <v>0</v>
          </cell>
        </row>
        <row r="34">
          <cell r="Q34">
            <v>0</v>
          </cell>
        </row>
        <row r="35">
          <cell r="Q35">
            <v>1</v>
          </cell>
        </row>
        <row r="36">
          <cell r="Q36">
            <v>1</v>
          </cell>
        </row>
        <row r="37">
          <cell r="Q37">
            <v>1</v>
          </cell>
        </row>
        <row r="38">
          <cell r="Q38">
            <v>1</v>
          </cell>
        </row>
        <row r="39">
          <cell r="Q39">
            <v>1</v>
          </cell>
        </row>
        <row r="40">
          <cell r="Q40">
            <v>1</v>
          </cell>
        </row>
        <row r="41">
          <cell r="Q41">
            <v>0</v>
          </cell>
        </row>
        <row r="42">
          <cell r="Q42">
            <v>1</v>
          </cell>
        </row>
        <row r="43">
          <cell r="Q43">
            <v>1</v>
          </cell>
        </row>
        <row r="44">
          <cell r="Q44">
            <v>1</v>
          </cell>
        </row>
        <row r="45">
          <cell r="Q45">
            <v>1</v>
          </cell>
        </row>
        <row r="46">
          <cell r="Q46">
            <v>1</v>
          </cell>
        </row>
        <row r="47">
          <cell r="Q47">
            <v>1</v>
          </cell>
        </row>
        <row r="48">
          <cell r="Q48">
            <v>1</v>
          </cell>
        </row>
        <row r="49">
          <cell r="Q49">
            <v>0</v>
          </cell>
        </row>
        <row r="50">
          <cell r="Q50">
            <v>1</v>
          </cell>
        </row>
        <row r="51">
          <cell r="Q51">
            <v>1</v>
          </cell>
        </row>
        <row r="52">
          <cell r="Q52">
            <v>1</v>
          </cell>
        </row>
        <row r="53">
          <cell r="Q53">
            <v>1</v>
          </cell>
        </row>
        <row r="54">
          <cell r="Q54">
            <v>1</v>
          </cell>
        </row>
        <row r="55">
          <cell r="Q55">
            <v>0</v>
          </cell>
        </row>
        <row r="56">
          <cell r="Q56">
            <v>0</v>
          </cell>
        </row>
        <row r="57">
          <cell r="Q57">
            <v>1</v>
          </cell>
        </row>
        <row r="58">
          <cell r="Q58">
            <v>0</v>
          </cell>
        </row>
        <row r="59">
          <cell r="Q59">
            <v>0</v>
          </cell>
        </row>
        <row r="60">
          <cell r="Q60">
            <v>1</v>
          </cell>
        </row>
        <row r="61">
          <cell r="Q61">
            <v>1</v>
          </cell>
        </row>
        <row r="62">
          <cell r="Q62">
            <v>0</v>
          </cell>
        </row>
        <row r="63">
          <cell r="Q63">
            <v>1</v>
          </cell>
        </row>
        <row r="64">
          <cell r="Q64">
            <v>1</v>
          </cell>
        </row>
        <row r="65">
          <cell r="Q65">
            <v>1</v>
          </cell>
        </row>
        <row r="66">
          <cell r="Q66">
            <v>1</v>
          </cell>
        </row>
        <row r="67">
          <cell r="Q67">
            <v>1</v>
          </cell>
        </row>
        <row r="68">
          <cell r="Q68">
            <v>0</v>
          </cell>
        </row>
        <row r="69">
          <cell r="Q69">
            <v>0</v>
          </cell>
        </row>
        <row r="70">
          <cell r="Q70">
            <v>0</v>
          </cell>
        </row>
        <row r="71">
          <cell r="Q71">
            <v>1</v>
          </cell>
        </row>
        <row r="72">
          <cell r="Q72">
            <v>0</v>
          </cell>
        </row>
        <row r="73">
          <cell r="Q73">
            <v>1</v>
          </cell>
        </row>
        <row r="74">
          <cell r="Q74">
            <v>0</v>
          </cell>
        </row>
        <row r="75">
          <cell r="Q75">
            <v>1</v>
          </cell>
        </row>
        <row r="76">
          <cell r="Q76">
            <v>1</v>
          </cell>
        </row>
        <row r="77">
          <cell r="Q77">
            <v>0</v>
          </cell>
        </row>
        <row r="78">
          <cell r="Q78">
            <v>1</v>
          </cell>
        </row>
        <row r="79">
          <cell r="Q79">
            <v>1</v>
          </cell>
        </row>
        <row r="80">
          <cell r="Q80">
            <v>0</v>
          </cell>
        </row>
        <row r="81">
          <cell r="Q81">
            <v>1</v>
          </cell>
        </row>
        <row r="82">
          <cell r="Q82">
            <v>1</v>
          </cell>
        </row>
        <row r="83">
          <cell r="Q83">
            <v>1</v>
          </cell>
        </row>
        <row r="84">
          <cell r="Q84">
            <v>1</v>
          </cell>
        </row>
        <row r="85">
          <cell r="Q85">
            <v>0</v>
          </cell>
        </row>
        <row r="86">
          <cell r="Q86">
            <v>0</v>
          </cell>
        </row>
        <row r="87">
          <cell r="Q87">
            <v>1</v>
          </cell>
        </row>
        <row r="88">
          <cell r="Q88">
            <v>0</v>
          </cell>
        </row>
        <row r="89">
          <cell r="Q89">
            <v>0</v>
          </cell>
        </row>
        <row r="90">
          <cell r="Q90">
            <v>1</v>
          </cell>
        </row>
        <row r="91">
          <cell r="Q91">
            <v>1</v>
          </cell>
        </row>
        <row r="92">
          <cell r="Q92">
            <v>0</v>
          </cell>
        </row>
        <row r="93">
          <cell r="Q93">
            <v>1</v>
          </cell>
        </row>
        <row r="94">
          <cell r="Q94">
            <v>1</v>
          </cell>
        </row>
        <row r="95">
          <cell r="Q95">
            <v>1</v>
          </cell>
        </row>
        <row r="96">
          <cell r="Q96">
            <v>1</v>
          </cell>
        </row>
        <row r="97">
          <cell r="Q97">
            <v>1</v>
          </cell>
        </row>
        <row r="98">
          <cell r="Q98">
            <v>0</v>
          </cell>
        </row>
        <row r="99">
          <cell r="Q99">
            <v>1</v>
          </cell>
        </row>
        <row r="100">
          <cell r="Q100">
            <v>1</v>
          </cell>
        </row>
        <row r="101">
          <cell r="Q101">
            <v>0</v>
          </cell>
        </row>
        <row r="102">
          <cell r="Q102">
            <v>1</v>
          </cell>
        </row>
        <row r="103">
          <cell r="Q103">
            <v>1</v>
          </cell>
        </row>
        <row r="104">
          <cell r="Q104">
            <v>1</v>
          </cell>
        </row>
        <row r="105">
          <cell r="Q105">
            <v>0</v>
          </cell>
        </row>
        <row r="106">
          <cell r="Q106">
            <v>1</v>
          </cell>
        </row>
        <row r="107">
          <cell r="Q107">
            <v>0</v>
          </cell>
        </row>
        <row r="108">
          <cell r="Q108">
            <v>0</v>
          </cell>
        </row>
        <row r="109">
          <cell r="Q109">
            <v>1</v>
          </cell>
        </row>
        <row r="110">
          <cell r="Q110">
            <v>1</v>
          </cell>
        </row>
        <row r="111">
          <cell r="Q111">
            <v>1</v>
          </cell>
        </row>
        <row r="112">
          <cell r="Q112">
            <v>1</v>
          </cell>
        </row>
        <row r="113">
          <cell r="Q113">
            <v>1</v>
          </cell>
        </row>
        <row r="114">
          <cell r="Q114">
            <v>1</v>
          </cell>
        </row>
        <row r="115">
          <cell r="Q115">
            <v>1</v>
          </cell>
        </row>
        <row r="116">
          <cell r="Q116">
            <v>1</v>
          </cell>
        </row>
        <row r="117">
          <cell r="Q117">
            <v>0</v>
          </cell>
        </row>
        <row r="118">
          <cell r="Q118">
            <v>1</v>
          </cell>
        </row>
        <row r="119">
          <cell r="Q119">
            <v>1</v>
          </cell>
        </row>
        <row r="120">
          <cell r="Q120">
            <v>0</v>
          </cell>
        </row>
        <row r="121">
          <cell r="Q121">
            <v>0</v>
          </cell>
        </row>
        <row r="122">
          <cell r="Q122">
            <v>1</v>
          </cell>
        </row>
        <row r="123">
          <cell r="Q123">
            <v>1</v>
          </cell>
        </row>
        <row r="124">
          <cell r="Q124">
            <v>1</v>
          </cell>
        </row>
        <row r="125">
          <cell r="Q125">
            <v>1</v>
          </cell>
        </row>
        <row r="126">
          <cell r="Q126">
            <v>1</v>
          </cell>
        </row>
        <row r="127">
          <cell r="Q127">
            <v>1</v>
          </cell>
        </row>
        <row r="128">
          <cell r="Q128">
            <v>0</v>
          </cell>
        </row>
        <row r="129">
          <cell r="Q129">
            <v>1</v>
          </cell>
        </row>
        <row r="130">
          <cell r="Q130">
            <v>0</v>
          </cell>
        </row>
        <row r="131">
          <cell r="Q131">
            <v>1</v>
          </cell>
        </row>
        <row r="132">
          <cell r="Q132">
            <v>0</v>
          </cell>
        </row>
        <row r="133">
          <cell r="Q133">
            <v>1</v>
          </cell>
        </row>
        <row r="134">
          <cell r="Q134">
            <v>1</v>
          </cell>
        </row>
        <row r="135">
          <cell r="Q135">
            <v>1</v>
          </cell>
        </row>
        <row r="136">
          <cell r="Q136">
            <v>1</v>
          </cell>
        </row>
        <row r="137">
          <cell r="Q137">
            <v>0</v>
          </cell>
        </row>
        <row r="138">
          <cell r="Q138">
            <v>1</v>
          </cell>
        </row>
        <row r="139">
          <cell r="Q139">
            <v>1</v>
          </cell>
        </row>
        <row r="140">
          <cell r="Q140">
            <v>1</v>
          </cell>
        </row>
        <row r="141">
          <cell r="Q141">
            <v>1</v>
          </cell>
        </row>
        <row r="142">
          <cell r="Q142">
            <v>1</v>
          </cell>
        </row>
        <row r="143">
          <cell r="Q143">
            <v>1</v>
          </cell>
        </row>
        <row r="144">
          <cell r="Q144">
            <v>0</v>
          </cell>
        </row>
        <row r="145">
          <cell r="Q145">
            <v>1</v>
          </cell>
        </row>
        <row r="146">
          <cell r="Q146">
            <v>1</v>
          </cell>
        </row>
        <row r="147">
          <cell r="Q147">
            <v>0</v>
          </cell>
        </row>
        <row r="148">
          <cell r="Q148">
            <v>1</v>
          </cell>
        </row>
        <row r="149">
          <cell r="Q149">
            <v>0</v>
          </cell>
        </row>
        <row r="150">
          <cell r="Q150">
            <v>1</v>
          </cell>
        </row>
        <row r="151">
          <cell r="Q151">
            <v>1</v>
          </cell>
        </row>
        <row r="152">
          <cell r="Q152">
            <v>1</v>
          </cell>
        </row>
        <row r="153">
          <cell r="Q153">
            <v>0</v>
          </cell>
        </row>
        <row r="154">
          <cell r="Q154">
            <v>0</v>
          </cell>
        </row>
        <row r="155">
          <cell r="Q155">
            <v>0</v>
          </cell>
        </row>
        <row r="156">
          <cell r="Q156">
            <v>1</v>
          </cell>
        </row>
        <row r="157">
          <cell r="Q157">
            <v>0</v>
          </cell>
        </row>
      </sheetData>
      <sheetData sheetId="11">
        <row r="2">
          <cell r="F2">
            <v>0</v>
          </cell>
        </row>
        <row r="3">
          <cell r="F3">
            <v>1</v>
          </cell>
        </row>
        <row r="4">
          <cell r="F4">
            <v>1</v>
          </cell>
        </row>
        <row r="5">
          <cell r="F5">
            <v>1</v>
          </cell>
        </row>
        <row r="6">
          <cell r="F6">
            <v>1</v>
          </cell>
        </row>
        <row r="7">
          <cell r="F7">
            <v>1</v>
          </cell>
        </row>
        <row r="8">
          <cell r="F8">
            <v>0</v>
          </cell>
        </row>
        <row r="9">
          <cell r="F9">
            <v>1</v>
          </cell>
        </row>
        <row r="10">
          <cell r="F10">
            <v>0</v>
          </cell>
        </row>
        <row r="11">
          <cell r="F11">
            <v>1</v>
          </cell>
        </row>
        <row r="12">
          <cell r="F12">
            <v>0</v>
          </cell>
        </row>
        <row r="13">
          <cell r="F13">
            <v>1</v>
          </cell>
        </row>
        <row r="14">
          <cell r="F14">
            <v>1</v>
          </cell>
        </row>
        <row r="15">
          <cell r="F15">
            <v>1</v>
          </cell>
        </row>
        <row r="16">
          <cell r="F16">
            <v>0</v>
          </cell>
        </row>
        <row r="17">
          <cell r="F17">
            <v>1</v>
          </cell>
        </row>
        <row r="18">
          <cell r="F18">
            <v>0</v>
          </cell>
        </row>
        <row r="19">
          <cell r="F19">
            <v>1</v>
          </cell>
        </row>
        <row r="20">
          <cell r="F20">
            <v>0</v>
          </cell>
        </row>
        <row r="21">
          <cell r="F21">
            <v>0</v>
          </cell>
        </row>
        <row r="22">
          <cell r="F22">
            <v>1</v>
          </cell>
        </row>
        <row r="23">
          <cell r="F23">
            <v>1</v>
          </cell>
        </row>
        <row r="24">
          <cell r="F24">
            <v>1</v>
          </cell>
        </row>
        <row r="25">
          <cell r="F25">
            <v>1</v>
          </cell>
        </row>
        <row r="26">
          <cell r="F26">
            <v>0</v>
          </cell>
        </row>
        <row r="27">
          <cell r="F27">
            <v>0</v>
          </cell>
        </row>
        <row r="28">
          <cell r="F28">
            <v>0</v>
          </cell>
        </row>
        <row r="29">
          <cell r="F29">
            <v>0</v>
          </cell>
        </row>
        <row r="30">
          <cell r="F30">
            <v>0</v>
          </cell>
        </row>
        <row r="31">
          <cell r="F31">
            <v>0</v>
          </cell>
        </row>
        <row r="32">
          <cell r="F32">
            <v>0</v>
          </cell>
        </row>
        <row r="33">
          <cell r="F33">
            <v>0</v>
          </cell>
        </row>
        <row r="34">
          <cell r="F34">
            <v>0</v>
          </cell>
        </row>
        <row r="35">
          <cell r="F35">
            <v>0</v>
          </cell>
        </row>
        <row r="36">
          <cell r="F36">
            <v>0</v>
          </cell>
        </row>
        <row r="37">
          <cell r="F37">
            <v>0</v>
          </cell>
        </row>
        <row r="38">
          <cell r="F38">
            <v>1</v>
          </cell>
        </row>
        <row r="39">
          <cell r="F39">
            <v>0</v>
          </cell>
        </row>
        <row r="40">
          <cell r="F40">
            <v>1</v>
          </cell>
        </row>
        <row r="41">
          <cell r="F41">
            <v>1</v>
          </cell>
        </row>
        <row r="42">
          <cell r="F42">
            <v>1</v>
          </cell>
        </row>
        <row r="43">
          <cell r="F43">
            <v>1</v>
          </cell>
        </row>
        <row r="44">
          <cell r="F44">
            <v>1</v>
          </cell>
        </row>
        <row r="45">
          <cell r="F45">
            <v>0</v>
          </cell>
        </row>
        <row r="46">
          <cell r="F46">
            <v>1</v>
          </cell>
        </row>
        <row r="47">
          <cell r="F47">
            <v>1</v>
          </cell>
        </row>
        <row r="48">
          <cell r="F48">
            <v>1</v>
          </cell>
        </row>
        <row r="49">
          <cell r="F49">
            <v>0</v>
          </cell>
        </row>
        <row r="50">
          <cell r="F50">
            <v>0</v>
          </cell>
        </row>
        <row r="51">
          <cell r="F51">
            <v>1</v>
          </cell>
        </row>
        <row r="52">
          <cell r="F52">
            <v>1</v>
          </cell>
        </row>
        <row r="53">
          <cell r="F53">
            <v>1</v>
          </cell>
        </row>
        <row r="54">
          <cell r="F54">
            <v>1</v>
          </cell>
        </row>
        <row r="55">
          <cell r="F55">
            <v>1</v>
          </cell>
        </row>
        <row r="56">
          <cell r="F56">
            <v>0</v>
          </cell>
        </row>
        <row r="57">
          <cell r="F57">
            <v>0</v>
          </cell>
        </row>
        <row r="58">
          <cell r="F58">
            <v>0</v>
          </cell>
        </row>
        <row r="59">
          <cell r="F59">
            <v>1</v>
          </cell>
        </row>
        <row r="60">
          <cell r="F60">
            <v>0</v>
          </cell>
        </row>
        <row r="61">
          <cell r="F61">
            <v>1</v>
          </cell>
        </row>
        <row r="62">
          <cell r="F62">
            <v>1</v>
          </cell>
        </row>
        <row r="63">
          <cell r="F63">
            <v>0</v>
          </cell>
        </row>
        <row r="64">
          <cell r="F64">
            <v>0</v>
          </cell>
        </row>
        <row r="65">
          <cell r="F65">
            <v>0</v>
          </cell>
        </row>
        <row r="66">
          <cell r="F66">
            <v>0</v>
          </cell>
        </row>
        <row r="67">
          <cell r="F67">
            <v>0</v>
          </cell>
        </row>
        <row r="68">
          <cell r="F68">
            <v>1</v>
          </cell>
        </row>
        <row r="69">
          <cell r="F69">
            <v>1</v>
          </cell>
        </row>
        <row r="70">
          <cell r="F70">
            <v>1</v>
          </cell>
        </row>
        <row r="71">
          <cell r="F71">
            <v>1</v>
          </cell>
        </row>
        <row r="72">
          <cell r="F72">
            <v>1</v>
          </cell>
        </row>
        <row r="73">
          <cell r="F73">
            <v>0</v>
          </cell>
        </row>
        <row r="74">
          <cell r="F74">
            <v>0</v>
          </cell>
        </row>
        <row r="75">
          <cell r="F75">
            <v>1</v>
          </cell>
        </row>
        <row r="76">
          <cell r="F76">
            <v>0</v>
          </cell>
        </row>
        <row r="77">
          <cell r="F77">
            <v>0</v>
          </cell>
        </row>
        <row r="78">
          <cell r="F78">
            <v>1</v>
          </cell>
        </row>
        <row r="79">
          <cell r="F79">
            <v>1</v>
          </cell>
        </row>
        <row r="80">
          <cell r="F80">
            <v>1</v>
          </cell>
        </row>
        <row r="81">
          <cell r="F81">
            <v>1</v>
          </cell>
        </row>
        <row r="82">
          <cell r="F82">
            <v>1</v>
          </cell>
        </row>
        <row r="83">
          <cell r="F83">
            <v>1</v>
          </cell>
        </row>
        <row r="84">
          <cell r="F84">
            <v>0</v>
          </cell>
        </row>
        <row r="85">
          <cell r="F85">
            <v>0</v>
          </cell>
        </row>
        <row r="86">
          <cell r="F86">
            <v>1</v>
          </cell>
        </row>
        <row r="87">
          <cell r="F87">
            <v>0</v>
          </cell>
        </row>
        <row r="88">
          <cell r="F88">
            <v>0</v>
          </cell>
        </row>
        <row r="89">
          <cell r="F89">
            <v>0</v>
          </cell>
        </row>
        <row r="90">
          <cell r="F90">
            <v>1</v>
          </cell>
        </row>
        <row r="91">
          <cell r="F91">
            <v>1</v>
          </cell>
        </row>
        <row r="92">
          <cell r="F92">
            <v>1</v>
          </cell>
        </row>
        <row r="93">
          <cell r="F93">
            <v>1</v>
          </cell>
        </row>
        <row r="94">
          <cell r="F94">
            <v>1</v>
          </cell>
        </row>
        <row r="95">
          <cell r="F95">
            <v>0</v>
          </cell>
        </row>
        <row r="96">
          <cell r="F96">
            <v>1</v>
          </cell>
        </row>
        <row r="97">
          <cell r="F97">
            <v>1</v>
          </cell>
        </row>
        <row r="98">
          <cell r="F98">
            <v>1</v>
          </cell>
        </row>
        <row r="99">
          <cell r="F99">
            <v>1</v>
          </cell>
        </row>
        <row r="100">
          <cell r="F100">
            <v>1</v>
          </cell>
        </row>
        <row r="101">
          <cell r="F101">
            <v>1</v>
          </cell>
        </row>
        <row r="102">
          <cell r="F102">
            <v>1</v>
          </cell>
        </row>
        <row r="103">
          <cell r="F103">
            <v>1</v>
          </cell>
        </row>
        <row r="104">
          <cell r="F104">
            <v>0</v>
          </cell>
        </row>
        <row r="105">
          <cell r="F105">
            <v>0</v>
          </cell>
        </row>
        <row r="106">
          <cell r="F106">
            <v>0</v>
          </cell>
        </row>
        <row r="107">
          <cell r="F107">
            <v>0</v>
          </cell>
        </row>
        <row r="108">
          <cell r="F108">
            <v>0</v>
          </cell>
        </row>
        <row r="109">
          <cell r="F109">
            <v>0</v>
          </cell>
        </row>
        <row r="110">
          <cell r="F110">
            <v>0</v>
          </cell>
        </row>
        <row r="111">
          <cell r="F111">
            <v>1</v>
          </cell>
        </row>
        <row r="112">
          <cell r="F112">
            <v>1</v>
          </cell>
        </row>
        <row r="113">
          <cell r="F113">
            <v>0</v>
          </cell>
        </row>
        <row r="114">
          <cell r="F114">
            <v>0</v>
          </cell>
        </row>
        <row r="115">
          <cell r="F115">
            <v>1</v>
          </cell>
        </row>
        <row r="116">
          <cell r="F116">
            <v>1</v>
          </cell>
        </row>
        <row r="117">
          <cell r="F117">
            <v>0</v>
          </cell>
        </row>
        <row r="118">
          <cell r="F118">
            <v>0</v>
          </cell>
        </row>
        <row r="119">
          <cell r="F119">
            <v>0</v>
          </cell>
        </row>
        <row r="120">
          <cell r="F120">
            <v>1</v>
          </cell>
        </row>
        <row r="121">
          <cell r="F121">
            <v>1</v>
          </cell>
        </row>
        <row r="122">
          <cell r="F122">
            <v>1</v>
          </cell>
        </row>
        <row r="123">
          <cell r="F123">
            <v>0</v>
          </cell>
        </row>
        <row r="124">
          <cell r="F124">
            <v>1</v>
          </cell>
        </row>
        <row r="125">
          <cell r="F125">
            <v>0</v>
          </cell>
        </row>
        <row r="126">
          <cell r="F126">
            <v>1</v>
          </cell>
        </row>
        <row r="127">
          <cell r="F127">
            <v>0</v>
          </cell>
        </row>
        <row r="128">
          <cell r="F128">
            <v>0</v>
          </cell>
        </row>
        <row r="129">
          <cell r="F129">
            <v>1</v>
          </cell>
        </row>
        <row r="130">
          <cell r="F130">
            <v>1</v>
          </cell>
        </row>
        <row r="131">
          <cell r="F131">
            <v>0</v>
          </cell>
        </row>
        <row r="132">
          <cell r="F132">
            <v>0</v>
          </cell>
        </row>
        <row r="133">
          <cell r="F133">
            <v>1</v>
          </cell>
        </row>
        <row r="134">
          <cell r="F134">
            <v>1</v>
          </cell>
        </row>
        <row r="135">
          <cell r="F135">
            <v>1</v>
          </cell>
        </row>
        <row r="136">
          <cell r="F136">
            <v>0</v>
          </cell>
        </row>
        <row r="137">
          <cell r="F137">
            <v>1</v>
          </cell>
        </row>
        <row r="138">
          <cell r="F138">
            <v>0</v>
          </cell>
        </row>
        <row r="139">
          <cell r="F139">
            <v>1</v>
          </cell>
        </row>
        <row r="140">
          <cell r="F140">
            <v>1</v>
          </cell>
        </row>
        <row r="141">
          <cell r="F141">
            <v>0</v>
          </cell>
        </row>
        <row r="142">
          <cell r="F142">
            <v>1</v>
          </cell>
        </row>
        <row r="143">
          <cell r="F143">
            <v>1</v>
          </cell>
        </row>
        <row r="144">
          <cell r="F144">
            <v>0</v>
          </cell>
        </row>
        <row r="145">
          <cell r="F145">
            <v>0</v>
          </cell>
        </row>
        <row r="146">
          <cell r="F146">
            <v>1</v>
          </cell>
        </row>
        <row r="147">
          <cell r="F147">
            <v>0</v>
          </cell>
        </row>
        <row r="148">
          <cell r="F148">
            <v>1</v>
          </cell>
        </row>
        <row r="149">
          <cell r="F149">
            <v>0</v>
          </cell>
        </row>
        <row r="150">
          <cell r="F150">
            <v>0</v>
          </cell>
        </row>
        <row r="151">
          <cell r="F151">
            <v>1</v>
          </cell>
        </row>
        <row r="152">
          <cell r="F152">
            <v>0</v>
          </cell>
        </row>
        <row r="153">
          <cell r="F153">
            <v>0</v>
          </cell>
        </row>
        <row r="154">
          <cell r="F154">
            <v>1</v>
          </cell>
        </row>
        <row r="155">
          <cell r="F155">
            <v>1</v>
          </cell>
        </row>
        <row r="156">
          <cell r="F156">
            <v>0</v>
          </cell>
        </row>
        <row r="157">
          <cell r="F157">
            <v>0</v>
          </cell>
        </row>
      </sheetData>
      <sheetData sheetId="12">
        <row r="2">
          <cell r="N2">
            <v>1</v>
          </cell>
        </row>
        <row r="3">
          <cell r="N3">
            <v>1</v>
          </cell>
        </row>
        <row r="4">
          <cell r="N4">
            <v>0</v>
          </cell>
        </row>
        <row r="5">
          <cell r="N5">
            <v>1</v>
          </cell>
        </row>
        <row r="6">
          <cell r="N6">
            <v>1</v>
          </cell>
        </row>
        <row r="7">
          <cell r="N7">
            <v>1</v>
          </cell>
        </row>
        <row r="8">
          <cell r="N8">
            <v>1</v>
          </cell>
        </row>
        <row r="9">
          <cell r="N9">
            <v>1</v>
          </cell>
        </row>
        <row r="10">
          <cell r="N10">
            <v>1</v>
          </cell>
        </row>
        <row r="11">
          <cell r="N11">
            <v>1</v>
          </cell>
        </row>
        <row r="12">
          <cell r="N12">
            <v>1</v>
          </cell>
        </row>
        <row r="13">
          <cell r="N13">
            <v>1</v>
          </cell>
        </row>
        <row r="14">
          <cell r="N14">
            <v>1</v>
          </cell>
        </row>
        <row r="15">
          <cell r="N15">
            <v>0</v>
          </cell>
        </row>
        <row r="16">
          <cell r="N16">
            <v>1</v>
          </cell>
        </row>
        <row r="17">
          <cell r="N17">
            <v>1</v>
          </cell>
        </row>
        <row r="18">
          <cell r="N18">
            <v>1</v>
          </cell>
        </row>
        <row r="19">
          <cell r="N19">
            <v>1</v>
          </cell>
        </row>
        <row r="20">
          <cell r="N20">
            <v>1</v>
          </cell>
        </row>
        <row r="21">
          <cell r="N21">
            <v>1</v>
          </cell>
        </row>
        <row r="22">
          <cell r="N22">
            <v>1</v>
          </cell>
        </row>
        <row r="23">
          <cell r="N23">
            <v>1</v>
          </cell>
        </row>
        <row r="24">
          <cell r="N24">
            <v>1</v>
          </cell>
        </row>
        <row r="25">
          <cell r="N25">
            <v>1</v>
          </cell>
        </row>
        <row r="26">
          <cell r="N26">
            <v>1</v>
          </cell>
        </row>
        <row r="27">
          <cell r="N27">
            <v>1</v>
          </cell>
        </row>
        <row r="28">
          <cell r="N28">
            <v>1</v>
          </cell>
        </row>
        <row r="29">
          <cell r="N29">
            <v>1</v>
          </cell>
        </row>
        <row r="30">
          <cell r="N30">
            <v>1</v>
          </cell>
        </row>
        <row r="31">
          <cell r="N31">
            <v>1</v>
          </cell>
        </row>
        <row r="32">
          <cell r="N32">
            <v>1</v>
          </cell>
        </row>
        <row r="33">
          <cell r="N33">
            <v>1</v>
          </cell>
        </row>
        <row r="34">
          <cell r="N34">
            <v>1</v>
          </cell>
        </row>
        <row r="35">
          <cell r="N35">
            <v>1</v>
          </cell>
        </row>
        <row r="36">
          <cell r="N36">
            <v>1</v>
          </cell>
        </row>
        <row r="37">
          <cell r="N37">
            <v>1</v>
          </cell>
        </row>
        <row r="38">
          <cell r="N38">
            <v>1</v>
          </cell>
        </row>
        <row r="39">
          <cell r="N39">
            <v>1</v>
          </cell>
        </row>
        <row r="40">
          <cell r="N40">
            <v>1</v>
          </cell>
        </row>
        <row r="41">
          <cell r="N41">
            <v>1</v>
          </cell>
        </row>
        <row r="42">
          <cell r="N42">
            <v>1</v>
          </cell>
        </row>
        <row r="43">
          <cell r="N43">
            <v>1</v>
          </cell>
        </row>
        <row r="44">
          <cell r="N44">
            <v>1</v>
          </cell>
        </row>
        <row r="45">
          <cell r="N45">
            <v>1</v>
          </cell>
        </row>
        <row r="46">
          <cell r="N46">
            <v>1</v>
          </cell>
        </row>
        <row r="47">
          <cell r="N47">
            <v>1</v>
          </cell>
        </row>
        <row r="48">
          <cell r="N48">
            <v>1</v>
          </cell>
        </row>
        <row r="49">
          <cell r="N49">
            <v>0</v>
          </cell>
        </row>
        <row r="50">
          <cell r="N50">
            <v>0</v>
          </cell>
        </row>
        <row r="51">
          <cell r="N51">
            <v>1</v>
          </cell>
        </row>
        <row r="52">
          <cell r="N52">
            <v>1</v>
          </cell>
        </row>
        <row r="53">
          <cell r="N53">
            <v>1</v>
          </cell>
        </row>
        <row r="54">
          <cell r="N54">
            <v>1</v>
          </cell>
        </row>
        <row r="55">
          <cell r="N55">
            <v>1</v>
          </cell>
        </row>
        <row r="56">
          <cell r="N56">
            <v>1</v>
          </cell>
        </row>
        <row r="57">
          <cell r="N57">
            <v>1</v>
          </cell>
        </row>
        <row r="58">
          <cell r="N58">
            <v>0</v>
          </cell>
        </row>
        <row r="59">
          <cell r="N59">
            <v>1</v>
          </cell>
        </row>
        <row r="60">
          <cell r="N60">
            <v>1</v>
          </cell>
        </row>
        <row r="61">
          <cell r="N61">
            <v>1</v>
          </cell>
        </row>
        <row r="62">
          <cell r="N62">
            <v>1</v>
          </cell>
        </row>
        <row r="63">
          <cell r="N63">
            <v>1</v>
          </cell>
        </row>
        <row r="64">
          <cell r="N64">
            <v>1</v>
          </cell>
        </row>
        <row r="65">
          <cell r="N65">
            <v>1</v>
          </cell>
        </row>
        <row r="66">
          <cell r="N66">
            <v>1</v>
          </cell>
        </row>
        <row r="67">
          <cell r="N67">
            <v>1</v>
          </cell>
        </row>
        <row r="68">
          <cell r="N68">
            <v>1</v>
          </cell>
        </row>
        <row r="69">
          <cell r="N69">
            <v>1</v>
          </cell>
        </row>
        <row r="70">
          <cell r="N70">
            <v>1</v>
          </cell>
        </row>
        <row r="71">
          <cell r="N71">
            <v>1</v>
          </cell>
        </row>
        <row r="72">
          <cell r="N72">
            <v>1</v>
          </cell>
        </row>
        <row r="73">
          <cell r="N73">
            <v>1</v>
          </cell>
        </row>
        <row r="74">
          <cell r="N74">
            <v>1</v>
          </cell>
        </row>
        <row r="75">
          <cell r="N75">
            <v>1</v>
          </cell>
        </row>
        <row r="76">
          <cell r="N76">
            <v>1</v>
          </cell>
        </row>
        <row r="77">
          <cell r="N77">
            <v>1</v>
          </cell>
        </row>
        <row r="78">
          <cell r="N78">
            <v>1</v>
          </cell>
        </row>
        <row r="79">
          <cell r="N79">
            <v>1</v>
          </cell>
        </row>
        <row r="80">
          <cell r="N80">
            <v>1</v>
          </cell>
        </row>
        <row r="81">
          <cell r="N81">
            <v>1</v>
          </cell>
        </row>
        <row r="82">
          <cell r="N82">
            <v>1</v>
          </cell>
        </row>
        <row r="83">
          <cell r="N83">
            <v>0</v>
          </cell>
        </row>
        <row r="84">
          <cell r="N84">
            <v>0</v>
          </cell>
        </row>
        <row r="85">
          <cell r="N85">
            <v>1</v>
          </cell>
        </row>
        <row r="86">
          <cell r="N86">
            <v>1</v>
          </cell>
        </row>
        <row r="87">
          <cell r="N87">
            <v>1</v>
          </cell>
        </row>
        <row r="88">
          <cell r="N88">
            <v>1</v>
          </cell>
        </row>
        <row r="89">
          <cell r="N89">
            <v>1</v>
          </cell>
        </row>
        <row r="90">
          <cell r="N90">
            <v>1</v>
          </cell>
        </row>
        <row r="91">
          <cell r="N91">
            <v>1</v>
          </cell>
        </row>
        <row r="92">
          <cell r="N92">
            <v>1</v>
          </cell>
        </row>
        <row r="93">
          <cell r="N93">
            <v>1</v>
          </cell>
        </row>
        <row r="94">
          <cell r="N94">
            <v>1</v>
          </cell>
        </row>
        <row r="95">
          <cell r="N95">
            <v>1</v>
          </cell>
        </row>
        <row r="96">
          <cell r="N96">
            <v>1</v>
          </cell>
        </row>
        <row r="97">
          <cell r="N97">
            <v>1</v>
          </cell>
        </row>
        <row r="98">
          <cell r="N98">
            <v>1</v>
          </cell>
        </row>
        <row r="99">
          <cell r="N99">
            <v>1</v>
          </cell>
        </row>
        <row r="100">
          <cell r="N100">
            <v>1</v>
          </cell>
        </row>
        <row r="101">
          <cell r="N101">
            <v>0</v>
          </cell>
        </row>
        <row r="102">
          <cell r="N102">
            <v>1</v>
          </cell>
        </row>
        <row r="103">
          <cell r="N103">
            <v>1</v>
          </cell>
        </row>
        <row r="104">
          <cell r="N104">
            <v>1</v>
          </cell>
        </row>
        <row r="105">
          <cell r="N105">
            <v>1</v>
          </cell>
        </row>
        <row r="106">
          <cell r="N106">
            <v>0</v>
          </cell>
        </row>
        <row r="107">
          <cell r="N107">
            <v>1</v>
          </cell>
        </row>
        <row r="108">
          <cell r="N108">
            <v>0</v>
          </cell>
        </row>
        <row r="109">
          <cell r="N109">
            <v>0</v>
          </cell>
        </row>
        <row r="110">
          <cell r="N110">
            <v>1</v>
          </cell>
        </row>
        <row r="111">
          <cell r="N111">
            <v>1</v>
          </cell>
        </row>
        <row r="112">
          <cell r="N112">
            <v>1</v>
          </cell>
        </row>
        <row r="113">
          <cell r="N113">
            <v>1</v>
          </cell>
        </row>
        <row r="114">
          <cell r="N114">
            <v>1</v>
          </cell>
        </row>
        <row r="115">
          <cell r="N115">
            <v>1</v>
          </cell>
        </row>
        <row r="116">
          <cell r="N116">
            <v>1</v>
          </cell>
        </row>
        <row r="117">
          <cell r="N117">
            <v>0</v>
          </cell>
        </row>
        <row r="118">
          <cell r="N118">
            <v>1</v>
          </cell>
        </row>
        <row r="119">
          <cell r="N119">
            <v>1</v>
          </cell>
        </row>
        <row r="120">
          <cell r="N120">
            <v>1</v>
          </cell>
        </row>
        <row r="121">
          <cell r="N121">
            <v>1</v>
          </cell>
        </row>
        <row r="122">
          <cell r="N122">
            <v>1</v>
          </cell>
        </row>
        <row r="123">
          <cell r="N123">
            <v>1</v>
          </cell>
        </row>
        <row r="124">
          <cell r="N124">
            <v>1</v>
          </cell>
        </row>
        <row r="125">
          <cell r="N125">
            <v>1</v>
          </cell>
        </row>
        <row r="126">
          <cell r="N126">
            <v>1</v>
          </cell>
        </row>
        <row r="127">
          <cell r="N127">
            <v>1</v>
          </cell>
        </row>
        <row r="128">
          <cell r="N128">
            <v>1</v>
          </cell>
        </row>
        <row r="129">
          <cell r="N129">
            <v>1</v>
          </cell>
        </row>
        <row r="130">
          <cell r="N130">
            <v>1</v>
          </cell>
        </row>
        <row r="131">
          <cell r="N131">
            <v>1</v>
          </cell>
        </row>
        <row r="132">
          <cell r="N132">
            <v>1</v>
          </cell>
        </row>
        <row r="133">
          <cell r="N133">
            <v>1</v>
          </cell>
        </row>
        <row r="134">
          <cell r="N134">
            <v>1</v>
          </cell>
        </row>
        <row r="135">
          <cell r="N135">
            <v>1</v>
          </cell>
        </row>
        <row r="136">
          <cell r="N136">
            <v>1</v>
          </cell>
        </row>
        <row r="137">
          <cell r="N137">
            <v>1</v>
          </cell>
        </row>
        <row r="138">
          <cell r="N138">
            <v>0</v>
          </cell>
        </row>
        <row r="139">
          <cell r="N139">
            <v>1</v>
          </cell>
        </row>
        <row r="140">
          <cell r="N140">
            <v>1</v>
          </cell>
        </row>
        <row r="141">
          <cell r="N141">
            <v>1</v>
          </cell>
        </row>
        <row r="142">
          <cell r="N142">
            <v>1</v>
          </cell>
        </row>
        <row r="143">
          <cell r="N143">
            <v>1</v>
          </cell>
        </row>
        <row r="144">
          <cell r="N144">
            <v>1</v>
          </cell>
        </row>
        <row r="145">
          <cell r="N145">
            <v>1</v>
          </cell>
        </row>
        <row r="146">
          <cell r="N146">
            <v>1</v>
          </cell>
        </row>
        <row r="147">
          <cell r="N147">
            <v>1</v>
          </cell>
        </row>
        <row r="148">
          <cell r="N148">
            <v>1</v>
          </cell>
        </row>
        <row r="149">
          <cell r="N149">
            <v>1</v>
          </cell>
        </row>
        <row r="150">
          <cell r="N150">
            <v>1</v>
          </cell>
        </row>
        <row r="151">
          <cell r="N151">
            <v>1</v>
          </cell>
        </row>
        <row r="152">
          <cell r="N152">
            <v>1</v>
          </cell>
        </row>
        <row r="153">
          <cell r="N153">
            <v>1</v>
          </cell>
        </row>
        <row r="154">
          <cell r="N154">
            <v>1</v>
          </cell>
        </row>
        <row r="155">
          <cell r="N155">
            <v>1</v>
          </cell>
        </row>
        <row r="156">
          <cell r="N156">
            <v>1</v>
          </cell>
        </row>
        <row r="157">
          <cell r="N157">
            <v>0</v>
          </cell>
        </row>
      </sheetData>
      <sheetData sheetId="13">
        <row r="2">
          <cell r="M2">
            <v>1</v>
          </cell>
        </row>
        <row r="3">
          <cell r="M3">
            <v>1</v>
          </cell>
        </row>
        <row r="4">
          <cell r="M4">
            <v>1</v>
          </cell>
        </row>
        <row r="5">
          <cell r="M5">
            <v>1</v>
          </cell>
        </row>
        <row r="6">
          <cell r="M6">
            <v>1</v>
          </cell>
        </row>
        <row r="7">
          <cell r="M7">
            <v>1</v>
          </cell>
        </row>
        <row r="8">
          <cell r="M8">
            <v>1</v>
          </cell>
        </row>
        <row r="9">
          <cell r="M9">
            <v>1</v>
          </cell>
        </row>
        <row r="10">
          <cell r="M10">
            <v>1</v>
          </cell>
        </row>
        <row r="11">
          <cell r="M11">
            <v>1</v>
          </cell>
        </row>
        <row r="12">
          <cell r="M12">
            <v>1</v>
          </cell>
        </row>
        <row r="13">
          <cell r="M13">
            <v>1</v>
          </cell>
        </row>
        <row r="14">
          <cell r="M14">
            <v>1</v>
          </cell>
        </row>
        <row r="15">
          <cell r="M15">
            <v>1</v>
          </cell>
        </row>
        <row r="16">
          <cell r="M16">
            <v>1</v>
          </cell>
        </row>
        <row r="17">
          <cell r="M17">
            <v>1</v>
          </cell>
        </row>
        <row r="18">
          <cell r="M18">
            <v>1</v>
          </cell>
        </row>
        <row r="19">
          <cell r="M19">
            <v>1</v>
          </cell>
        </row>
        <row r="20">
          <cell r="M20">
            <v>1</v>
          </cell>
        </row>
        <row r="21">
          <cell r="M21">
            <v>1</v>
          </cell>
        </row>
        <row r="22">
          <cell r="M22">
            <v>1</v>
          </cell>
        </row>
        <row r="23">
          <cell r="M23">
            <v>1</v>
          </cell>
        </row>
        <row r="24">
          <cell r="M24">
            <v>1</v>
          </cell>
        </row>
        <row r="25">
          <cell r="M25">
            <v>1</v>
          </cell>
        </row>
        <row r="26">
          <cell r="M26">
            <v>1</v>
          </cell>
        </row>
        <row r="27">
          <cell r="M27">
            <v>1</v>
          </cell>
        </row>
        <row r="28">
          <cell r="M28">
            <v>1</v>
          </cell>
        </row>
        <row r="29">
          <cell r="M29">
            <v>1</v>
          </cell>
        </row>
        <row r="30">
          <cell r="M30">
            <v>1</v>
          </cell>
        </row>
        <row r="31">
          <cell r="M31">
            <v>1</v>
          </cell>
        </row>
        <row r="32">
          <cell r="M32">
            <v>1</v>
          </cell>
        </row>
        <row r="33">
          <cell r="M33">
            <v>1</v>
          </cell>
        </row>
        <row r="34">
          <cell r="M34">
            <v>1</v>
          </cell>
        </row>
        <row r="35">
          <cell r="M35">
            <v>1</v>
          </cell>
        </row>
        <row r="36">
          <cell r="M36">
            <v>1</v>
          </cell>
        </row>
        <row r="37">
          <cell r="M37">
            <v>1</v>
          </cell>
        </row>
        <row r="38">
          <cell r="M38">
            <v>1</v>
          </cell>
        </row>
        <row r="39">
          <cell r="M39">
            <v>1</v>
          </cell>
        </row>
        <row r="40">
          <cell r="M40">
            <v>1</v>
          </cell>
        </row>
        <row r="41">
          <cell r="M41">
            <v>1</v>
          </cell>
        </row>
        <row r="42">
          <cell r="M42">
            <v>1</v>
          </cell>
        </row>
        <row r="43">
          <cell r="M43">
            <v>1</v>
          </cell>
        </row>
        <row r="44">
          <cell r="M44">
            <v>1</v>
          </cell>
        </row>
        <row r="45">
          <cell r="M45">
            <v>1</v>
          </cell>
        </row>
        <row r="46">
          <cell r="M46">
            <v>1</v>
          </cell>
        </row>
        <row r="47">
          <cell r="M47">
            <v>1</v>
          </cell>
        </row>
        <row r="48">
          <cell r="M48">
            <v>1</v>
          </cell>
        </row>
        <row r="49">
          <cell r="M49">
            <v>0</v>
          </cell>
        </row>
        <row r="50">
          <cell r="M50" t="str">
            <v xml:space="preserve"> </v>
          </cell>
        </row>
        <row r="51">
          <cell r="M51">
            <v>1</v>
          </cell>
        </row>
        <row r="52">
          <cell r="M52">
            <v>1</v>
          </cell>
        </row>
        <row r="53">
          <cell r="M53">
            <v>1</v>
          </cell>
        </row>
        <row r="54">
          <cell r="M54">
            <v>1</v>
          </cell>
        </row>
        <row r="55">
          <cell r="M55">
            <v>1</v>
          </cell>
        </row>
        <row r="56">
          <cell r="M56">
            <v>1</v>
          </cell>
        </row>
        <row r="57">
          <cell r="M57">
            <v>1</v>
          </cell>
        </row>
        <row r="58">
          <cell r="M58" t="str">
            <v xml:space="preserve"> </v>
          </cell>
        </row>
        <row r="59">
          <cell r="M59">
            <v>1</v>
          </cell>
        </row>
        <row r="60">
          <cell r="M60">
            <v>0</v>
          </cell>
        </row>
        <row r="61">
          <cell r="M61">
            <v>1</v>
          </cell>
        </row>
        <row r="62">
          <cell r="M62">
            <v>1</v>
          </cell>
        </row>
        <row r="63">
          <cell r="M63">
            <v>1</v>
          </cell>
        </row>
        <row r="64">
          <cell r="M64">
            <v>1</v>
          </cell>
        </row>
        <row r="65">
          <cell r="M65">
            <v>1</v>
          </cell>
        </row>
        <row r="66">
          <cell r="M66">
            <v>1</v>
          </cell>
        </row>
        <row r="67">
          <cell r="M67">
            <v>1</v>
          </cell>
        </row>
        <row r="68">
          <cell r="M68">
            <v>1</v>
          </cell>
        </row>
        <row r="69">
          <cell r="M69">
            <v>1</v>
          </cell>
        </row>
        <row r="70">
          <cell r="M70">
            <v>1</v>
          </cell>
        </row>
        <row r="71">
          <cell r="M71">
            <v>1</v>
          </cell>
        </row>
        <row r="72">
          <cell r="M72">
            <v>1</v>
          </cell>
        </row>
        <row r="73">
          <cell r="M73">
            <v>1</v>
          </cell>
        </row>
        <row r="74">
          <cell r="M74">
            <v>1</v>
          </cell>
        </row>
        <row r="75">
          <cell r="M75">
            <v>1</v>
          </cell>
        </row>
        <row r="76">
          <cell r="M76">
            <v>1</v>
          </cell>
        </row>
        <row r="77">
          <cell r="M77">
            <v>1</v>
          </cell>
        </row>
        <row r="78">
          <cell r="M78">
            <v>1</v>
          </cell>
        </row>
        <row r="79">
          <cell r="M79">
            <v>1</v>
          </cell>
        </row>
        <row r="80">
          <cell r="M80">
            <v>1</v>
          </cell>
        </row>
        <row r="81">
          <cell r="M81">
            <v>1</v>
          </cell>
        </row>
        <row r="82">
          <cell r="M82">
            <v>1</v>
          </cell>
        </row>
        <row r="83">
          <cell r="M83" t="str">
            <v xml:space="preserve"> </v>
          </cell>
        </row>
        <row r="84">
          <cell r="M84" t="str">
            <v xml:space="preserve"> </v>
          </cell>
        </row>
        <row r="85">
          <cell r="M85">
            <v>1</v>
          </cell>
        </row>
        <row r="86">
          <cell r="M86">
            <v>1</v>
          </cell>
        </row>
        <row r="87">
          <cell r="M87">
            <v>1</v>
          </cell>
        </row>
        <row r="88">
          <cell r="M88">
            <v>1</v>
          </cell>
        </row>
        <row r="89">
          <cell r="M89">
            <v>0</v>
          </cell>
        </row>
        <row r="90">
          <cell r="M90">
            <v>1</v>
          </cell>
        </row>
        <row r="91">
          <cell r="M91">
            <v>1</v>
          </cell>
        </row>
        <row r="92">
          <cell r="M92">
            <v>1</v>
          </cell>
        </row>
        <row r="93">
          <cell r="M93">
            <v>1</v>
          </cell>
        </row>
        <row r="94">
          <cell r="M94">
            <v>1</v>
          </cell>
        </row>
        <row r="95">
          <cell r="M95">
            <v>0</v>
          </cell>
        </row>
        <row r="96">
          <cell r="M96">
            <v>1</v>
          </cell>
        </row>
        <row r="97">
          <cell r="M97">
            <v>1</v>
          </cell>
        </row>
        <row r="98">
          <cell r="M98">
            <v>1</v>
          </cell>
        </row>
        <row r="99">
          <cell r="M99">
            <v>1</v>
          </cell>
        </row>
        <row r="100">
          <cell r="M100">
            <v>1</v>
          </cell>
        </row>
        <row r="101">
          <cell r="M101">
            <v>0</v>
          </cell>
        </row>
        <row r="102">
          <cell r="M102">
            <v>1</v>
          </cell>
        </row>
        <row r="103">
          <cell r="M103">
            <v>1</v>
          </cell>
        </row>
        <row r="104">
          <cell r="M104">
            <v>1</v>
          </cell>
        </row>
        <row r="105">
          <cell r="M105">
            <v>1</v>
          </cell>
        </row>
        <row r="106">
          <cell r="M106" t="str">
            <v xml:space="preserve"> </v>
          </cell>
        </row>
        <row r="107">
          <cell r="M107">
            <v>1</v>
          </cell>
        </row>
        <row r="108">
          <cell r="M108" t="str">
            <v xml:space="preserve"> </v>
          </cell>
        </row>
        <row r="109">
          <cell r="M109" t="str">
            <v xml:space="preserve"> </v>
          </cell>
        </row>
        <row r="110">
          <cell r="M110">
            <v>1</v>
          </cell>
        </row>
        <row r="111">
          <cell r="M111">
            <v>1</v>
          </cell>
        </row>
        <row r="112">
          <cell r="M112">
            <v>1</v>
          </cell>
        </row>
        <row r="113">
          <cell r="M113">
            <v>1</v>
          </cell>
        </row>
        <row r="114">
          <cell r="M114">
            <v>1</v>
          </cell>
        </row>
        <row r="115">
          <cell r="M115">
            <v>1</v>
          </cell>
        </row>
        <row r="116">
          <cell r="M116">
            <v>1</v>
          </cell>
        </row>
        <row r="117">
          <cell r="M117" t="str">
            <v xml:space="preserve"> </v>
          </cell>
        </row>
        <row r="118">
          <cell r="M118">
            <v>1</v>
          </cell>
        </row>
        <row r="119">
          <cell r="M119">
            <v>1</v>
          </cell>
        </row>
        <row r="120">
          <cell r="M120">
            <v>1</v>
          </cell>
        </row>
        <row r="121">
          <cell r="M121">
            <v>1</v>
          </cell>
        </row>
        <row r="122">
          <cell r="M122">
            <v>1</v>
          </cell>
        </row>
        <row r="123">
          <cell r="M123">
            <v>1</v>
          </cell>
        </row>
        <row r="124">
          <cell r="M124">
            <v>1</v>
          </cell>
        </row>
        <row r="125">
          <cell r="M125">
            <v>1</v>
          </cell>
        </row>
        <row r="126">
          <cell r="M126">
            <v>1</v>
          </cell>
        </row>
        <row r="127">
          <cell r="M127">
            <v>0</v>
          </cell>
        </row>
        <row r="128">
          <cell r="M128">
            <v>1</v>
          </cell>
        </row>
        <row r="129">
          <cell r="M129">
            <v>1</v>
          </cell>
        </row>
        <row r="130">
          <cell r="M130">
            <v>1</v>
          </cell>
        </row>
        <row r="131">
          <cell r="M131">
            <v>1</v>
          </cell>
        </row>
        <row r="132">
          <cell r="M132">
            <v>1</v>
          </cell>
        </row>
        <row r="133">
          <cell r="M133">
            <v>1</v>
          </cell>
        </row>
        <row r="134">
          <cell r="M134">
            <v>1</v>
          </cell>
        </row>
        <row r="135">
          <cell r="M135">
            <v>1</v>
          </cell>
        </row>
        <row r="136">
          <cell r="M136">
            <v>1</v>
          </cell>
        </row>
        <row r="137">
          <cell r="M137">
            <v>1</v>
          </cell>
        </row>
        <row r="138">
          <cell r="M138">
            <v>0</v>
          </cell>
        </row>
        <row r="139">
          <cell r="M139">
            <v>1</v>
          </cell>
        </row>
        <row r="140">
          <cell r="M140">
            <v>1</v>
          </cell>
        </row>
        <row r="141">
          <cell r="M141">
            <v>1</v>
          </cell>
        </row>
        <row r="142">
          <cell r="M142">
            <v>1</v>
          </cell>
        </row>
        <row r="143">
          <cell r="M143">
            <v>1</v>
          </cell>
        </row>
        <row r="144">
          <cell r="M144">
            <v>1</v>
          </cell>
        </row>
        <row r="145">
          <cell r="M145">
            <v>1</v>
          </cell>
        </row>
        <row r="146">
          <cell r="M146">
            <v>1</v>
          </cell>
        </row>
        <row r="147">
          <cell r="M147">
            <v>1</v>
          </cell>
        </row>
        <row r="148">
          <cell r="M148">
            <v>1</v>
          </cell>
        </row>
        <row r="149">
          <cell r="M149">
            <v>1</v>
          </cell>
        </row>
        <row r="150">
          <cell r="M150">
            <v>1</v>
          </cell>
        </row>
        <row r="151">
          <cell r="M151">
            <v>1</v>
          </cell>
        </row>
        <row r="152">
          <cell r="M152">
            <v>1</v>
          </cell>
        </row>
        <row r="153">
          <cell r="M153">
            <v>1</v>
          </cell>
        </row>
        <row r="154">
          <cell r="M154">
            <v>1</v>
          </cell>
        </row>
        <row r="155">
          <cell r="M155">
            <v>1</v>
          </cell>
        </row>
        <row r="156">
          <cell r="M156">
            <v>1</v>
          </cell>
        </row>
        <row r="157">
          <cell r="M157" t="str">
            <v xml:space="preserve"> </v>
          </cell>
        </row>
      </sheetData>
      <sheetData sheetId="14">
        <row r="2">
          <cell r="M2">
            <v>1</v>
          </cell>
        </row>
        <row r="3">
          <cell r="M3">
            <v>1</v>
          </cell>
        </row>
        <row r="4">
          <cell r="M4">
            <v>1</v>
          </cell>
        </row>
        <row r="5">
          <cell r="M5">
            <v>1</v>
          </cell>
        </row>
        <row r="6">
          <cell r="M6">
            <v>1</v>
          </cell>
        </row>
        <row r="7">
          <cell r="M7">
            <v>1</v>
          </cell>
        </row>
        <row r="8">
          <cell r="M8">
            <v>1</v>
          </cell>
        </row>
        <row r="9">
          <cell r="M9">
            <v>1</v>
          </cell>
        </row>
        <row r="10">
          <cell r="M10">
            <v>1</v>
          </cell>
        </row>
        <row r="11">
          <cell r="M11">
            <v>1</v>
          </cell>
        </row>
        <row r="12">
          <cell r="M12">
            <v>1</v>
          </cell>
        </row>
        <row r="13">
          <cell r="M13">
            <v>1</v>
          </cell>
        </row>
        <row r="14">
          <cell r="M14">
            <v>1</v>
          </cell>
        </row>
        <row r="15">
          <cell r="M15">
            <v>1</v>
          </cell>
        </row>
        <row r="16">
          <cell r="M16">
            <v>1</v>
          </cell>
        </row>
        <row r="17">
          <cell r="M17">
            <v>1</v>
          </cell>
        </row>
        <row r="18">
          <cell r="M18">
            <v>1</v>
          </cell>
        </row>
        <row r="19">
          <cell r="M19">
            <v>1</v>
          </cell>
        </row>
        <row r="20">
          <cell r="M20">
            <v>0</v>
          </cell>
        </row>
        <row r="21">
          <cell r="M21">
            <v>1</v>
          </cell>
        </row>
        <row r="22">
          <cell r="M22">
            <v>1</v>
          </cell>
        </row>
        <row r="23">
          <cell r="M23">
            <v>1</v>
          </cell>
        </row>
        <row r="24">
          <cell r="M24">
            <v>1</v>
          </cell>
        </row>
        <row r="25">
          <cell r="M25">
            <v>1</v>
          </cell>
        </row>
        <row r="26">
          <cell r="M26">
            <v>1</v>
          </cell>
        </row>
        <row r="27">
          <cell r="M27">
            <v>1</v>
          </cell>
        </row>
        <row r="28">
          <cell r="M28">
            <v>1</v>
          </cell>
        </row>
        <row r="29">
          <cell r="M29">
            <v>1</v>
          </cell>
        </row>
        <row r="30">
          <cell r="M30">
            <v>1</v>
          </cell>
        </row>
        <row r="31">
          <cell r="M31">
            <v>1</v>
          </cell>
        </row>
        <row r="32">
          <cell r="M32">
            <v>1</v>
          </cell>
        </row>
        <row r="33">
          <cell r="M33">
            <v>1</v>
          </cell>
        </row>
        <row r="34">
          <cell r="M34">
            <v>1</v>
          </cell>
        </row>
        <row r="35">
          <cell r="M35">
            <v>1</v>
          </cell>
        </row>
        <row r="36">
          <cell r="M36">
            <v>1</v>
          </cell>
        </row>
        <row r="37">
          <cell r="M37">
            <v>1</v>
          </cell>
        </row>
        <row r="38">
          <cell r="M38">
            <v>1</v>
          </cell>
        </row>
        <row r="39">
          <cell r="M39">
            <v>1</v>
          </cell>
        </row>
        <row r="40">
          <cell r="M40">
            <v>1</v>
          </cell>
        </row>
        <row r="41">
          <cell r="M41">
            <v>1</v>
          </cell>
        </row>
        <row r="42">
          <cell r="M42">
            <v>1</v>
          </cell>
        </row>
        <row r="43">
          <cell r="M43">
            <v>1</v>
          </cell>
        </row>
        <row r="44">
          <cell r="M44">
            <v>1</v>
          </cell>
        </row>
        <row r="45">
          <cell r="M45">
            <v>1</v>
          </cell>
        </row>
        <row r="46">
          <cell r="M46">
            <v>1</v>
          </cell>
        </row>
        <row r="47">
          <cell r="M47">
            <v>1</v>
          </cell>
        </row>
        <row r="48">
          <cell r="M48">
            <v>1</v>
          </cell>
        </row>
        <row r="49">
          <cell r="M49">
            <v>0</v>
          </cell>
        </row>
        <row r="50">
          <cell r="M50" t="str">
            <v xml:space="preserve"> </v>
          </cell>
        </row>
        <row r="51">
          <cell r="M51">
            <v>1</v>
          </cell>
        </row>
        <row r="52">
          <cell r="M52">
            <v>1</v>
          </cell>
        </row>
        <row r="53">
          <cell r="M53">
            <v>1</v>
          </cell>
        </row>
        <row r="54">
          <cell r="M54">
            <v>1</v>
          </cell>
        </row>
        <row r="55">
          <cell r="M55">
            <v>1</v>
          </cell>
        </row>
        <row r="56">
          <cell r="M56">
            <v>1</v>
          </cell>
        </row>
        <row r="57">
          <cell r="M57">
            <v>1</v>
          </cell>
        </row>
        <row r="58">
          <cell r="M58" t="str">
            <v xml:space="preserve"> </v>
          </cell>
        </row>
        <row r="59">
          <cell r="M59">
            <v>1</v>
          </cell>
        </row>
        <row r="60">
          <cell r="M60">
            <v>1</v>
          </cell>
        </row>
        <row r="61">
          <cell r="M61">
            <v>1</v>
          </cell>
        </row>
        <row r="62">
          <cell r="M62">
            <v>1</v>
          </cell>
        </row>
        <row r="63">
          <cell r="M63">
            <v>1</v>
          </cell>
        </row>
        <row r="64">
          <cell r="M64">
            <v>1</v>
          </cell>
        </row>
        <row r="65">
          <cell r="M65">
            <v>1</v>
          </cell>
        </row>
        <row r="66">
          <cell r="M66">
            <v>1</v>
          </cell>
        </row>
        <row r="67">
          <cell r="M67">
            <v>1</v>
          </cell>
        </row>
        <row r="68">
          <cell r="M68">
            <v>1</v>
          </cell>
        </row>
        <row r="69">
          <cell r="M69">
            <v>1</v>
          </cell>
        </row>
        <row r="70">
          <cell r="M70">
            <v>1</v>
          </cell>
        </row>
        <row r="71">
          <cell r="M71">
            <v>1</v>
          </cell>
        </row>
        <row r="72">
          <cell r="M72">
            <v>1</v>
          </cell>
        </row>
        <row r="73">
          <cell r="M73">
            <v>1</v>
          </cell>
        </row>
        <row r="74">
          <cell r="M74">
            <v>1</v>
          </cell>
        </row>
        <row r="75">
          <cell r="M75">
            <v>1</v>
          </cell>
        </row>
        <row r="76">
          <cell r="M76">
            <v>1</v>
          </cell>
        </row>
        <row r="77">
          <cell r="M77">
            <v>1</v>
          </cell>
        </row>
        <row r="78">
          <cell r="M78">
            <v>1</v>
          </cell>
        </row>
        <row r="79">
          <cell r="M79">
            <v>1</v>
          </cell>
        </row>
        <row r="80">
          <cell r="M80">
            <v>1</v>
          </cell>
        </row>
        <row r="81">
          <cell r="M81">
            <v>1</v>
          </cell>
        </row>
        <row r="82">
          <cell r="M82">
            <v>1</v>
          </cell>
        </row>
        <row r="83">
          <cell r="M83" t="str">
            <v xml:space="preserve"> </v>
          </cell>
        </row>
        <row r="84">
          <cell r="M84" t="str">
            <v xml:space="preserve"> </v>
          </cell>
        </row>
        <row r="85">
          <cell r="M85">
            <v>1</v>
          </cell>
        </row>
        <row r="86">
          <cell r="M86">
            <v>1</v>
          </cell>
        </row>
        <row r="87">
          <cell r="M87">
            <v>1</v>
          </cell>
        </row>
        <row r="88">
          <cell r="M88">
            <v>1</v>
          </cell>
        </row>
        <row r="89">
          <cell r="M89">
            <v>1</v>
          </cell>
        </row>
        <row r="90">
          <cell r="M90">
            <v>1</v>
          </cell>
        </row>
        <row r="91">
          <cell r="M91">
            <v>1</v>
          </cell>
        </row>
        <row r="92">
          <cell r="M92">
            <v>1</v>
          </cell>
        </row>
        <row r="93">
          <cell r="M93">
            <v>1</v>
          </cell>
        </row>
        <row r="94">
          <cell r="M94">
            <v>1</v>
          </cell>
        </row>
        <row r="95">
          <cell r="M95">
            <v>1</v>
          </cell>
        </row>
        <row r="96">
          <cell r="M96">
            <v>1</v>
          </cell>
        </row>
        <row r="97">
          <cell r="M97">
            <v>1</v>
          </cell>
        </row>
        <row r="98">
          <cell r="M98">
            <v>1</v>
          </cell>
        </row>
        <row r="99">
          <cell r="M99">
            <v>1</v>
          </cell>
        </row>
        <row r="100">
          <cell r="M100">
            <v>1</v>
          </cell>
        </row>
        <row r="101">
          <cell r="M101">
            <v>0</v>
          </cell>
        </row>
        <row r="102">
          <cell r="M102">
            <v>1</v>
          </cell>
        </row>
        <row r="103">
          <cell r="M103">
            <v>1</v>
          </cell>
        </row>
        <row r="104">
          <cell r="M104">
            <v>1</v>
          </cell>
        </row>
        <row r="105">
          <cell r="M105">
            <v>1</v>
          </cell>
        </row>
        <row r="106">
          <cell r="M106" t="str">
            <v xml:space="preserve"> </v>
          </cell>
        </row>
        <row r="107">
          <cell r="M107">
            <v>1</v>
          </cell>
        </row>
        <row r="108">
          <cell r="M108" t="str">
            <v xml:space="preserve"> </v>
          </cell>
        </row>
        <row r="109">
          <cell r="M109" t="str">
            <v xml:space="preserve"> </v>
          </cell>
        </row>
        <row r="110">
          <cell r="M110">
            <v>0</v>
          </cell>
        </row>
        <row r="111">
          <cell r="M111">
            <v>1</v>
          </cell>
        </row>
        <row r="112">
          <cell r="M112">
            <v>1</v>
          </cell>
        </row>
        <row r="113">
          <cell r="M113">
            <v>1</v>
          </cell>
        </row>
        <row r="114">
          <cell r="M114">
            <v>1</v>
          </cell>
        </row>
        <row r="115">
          <cell r="M115">
            <v>1</v>
          </cell>
        </row>
        <row r="116">
          <cell r="M116">
            <v>1</v>
          </cell>
        </row>
        <row r="117">
          <cell r="M117" t="str">
            <v xml:space="preserve"> </v>
          </cell>
        </row>
        <row r="118">
          <cell r="M118">
            <v>1</v>
          </cell>
        </row>
        <row r="119">
          <cell r="M119">
            <v>1</v>
          </cell>
        </row>
        <row r="120">
          <cell r="M120">
            <v>1</v>
          </cell>
        </row>
        <row r="121">
          <cell r="M121">
            <v>0</v>
          </cell>
        </row>
        <row r="122">
          <cell r="M122">
            <v>1</v>
          </cell>
        </row>
        <row r="123">
          <cell r="M123">
            <v>1</v>
          </cell>
        </row>
        <row r="124">
          <cell r="M124">
            <v>1</v>
          </cell>
        </row>
        <row r="125">
          <cell r="M125">
            <v>1</v>
          </cell>
        </row>
        <row r="126">
          <cell r="M126">
            <v>1</v>
          </cell>
        </row>
        <row r="127">
          <cell r="M127">
            <v>0</v>
          </cell>
        </row>
        <row r="128">
          <cell r="M128">
            <v>1</v>
          </cell>
        </row>
        <row r="129">
          <cell r="M129">
            <v>1</v>
          </cell>
        </row>
        <row r="130">
          <cell r="M130">
            <v>1</v>
          </cell>
        </row>
        <row r="131">
          <cell r="M131">
            <v>1</v>
          </cell>
        </row>
        <row r="132">
          <cell r="M132">
            <v>1</v>
          </cell>
        </row>
        <row r="133">
          <cell r="M133">
            <v>1</v>
          </cell>
        </row>
        <row r="134">
          <cell r="M134">
            <v>1</v>
          </cell>
        </row>
        <row r="135">
          <cell r="M135">
            <v>1</v>
          </cell>
        </row>
        <row r="136">
          <cell r="M136">
            <v>1</v>
          </cell>
        </row>
        <row r="137">
          <cell r="M137">
            <v>1</v>
          </cell>
        </row>
        <row r="138">
          <cell r="M138">
            <v>0</v>
          </cell>
        </row>
        <row r="139">
          <cell r="M139">
            <v>1</v>
          </cell>
        </row>
        <row r="140">
          <cell r="M140">
            <v>1</v>
          </cell>
        </row>
        <row r="141">
          <cell r="M141">
            <v>1</v>
          </cell>
        </row>
        <row r="142">
          <cell r="M142">
            <v>1</v>
          </cell>
        </row>
        <row r="143">
          <cell r="M143">
            <v>1</v>
          </cell>
        </row>
        <row r="144">
          <cell r="M144">
            <v>1</v>
          </cell>
        </row>
        <row r="145">
          <cell r="M145">
            <v>1</v>
          </cell>
        </row>
        <row r="146">
          <cell r="M146">
            <v>1</v>
          </cell>
        </row>
        <row r="147">
          <cell r="M147">
            <v>1</v>
          </cell>
        </row>
        <row r="148">
          <cell r="M148">
            <v>1</v>
          </cell>
        </row>
        <row r="149">
          <cell r="M149">
            <v>1</v>
          </cell>
        </row>
        <row r="150">
          <cell r="M150">
            <v>1</v>
          </cell>
        </row>
        <row r="151">
          <cell r="M151">
            <v>1</v>
          </cell>
        </row>
        <row r="152">
          <cell r="M152">
            <v>1</v>
          </cell>
        </row>
        <row r="153">
          <cell r="M153">
            <v>1</v>
          </cell>
        </row>
        <row r="154">
          <cell r="M154">
            <v>1</v>
          </cell>
        </row>
        <row r="155">
          <cell r="M155">
            <v>1</v>
          </cell>
        </row>
        <row r="156">
          <cell r="M156">
            <v>0</v>
          </cell>
        </row>
        <row r="157">
          <cell r="M157" t="str">
            <v xml:space="preserve"> </v>
          </cell>
        </row>
      </sheetData>
      <sheetData sheetId="15">
        <row r="2">
          <cell r="N2">
            <v>1</v>
          </cell>
        </row>
        <row r="3">
          <cell r="N3">
            <v>1</v>
          </cell>
        </row>
        <row r="4">
          <cell r="N4">
            <v>0</v>
          </cell>
        </row>
        <row r="5">
          <cell r="N5">
            <v>1</v>
          </cell>
        </row>
        <row r="6">
          <cell r="N6">
            <v>1</v>
          </cell>
        </row>
        <row r="7">
          <cell r="N7">
            <v>1</v>
          </cell>
        </row>
        <row r="8">
          <cell r="N8">
            <v>1</v>
          </cell>
        </row>
        <row r="9">
          <cell r="N9">
            <v>1</v>
          </cell>
        </row>
        <row r="10">
          <cell r="N10">
            <v>1</v>
          </cell>
        </row>
        <row r="11">
          <cell r="N11">
            <v>1</v>
          </cell>
        </row>
        <row r="12">
          <cell r="N12">
            <v>1</v>
          </cell>
        </row>
        <row r="13">
          <cell r="N13">
            <v>1</v>
          </cell>
        </row>
        <row r="14">
          <cell r="N14">
            <v>1</v>
          </cell>
        </row>
        <row r="15">
          <cell r="N15">
            <v>1</v>
          </cell>
        </row>
        <row r="16">
          <cell r="N16">
            <v>1</v>
          </cell>
        </row>
        <row r="17">
          <cell r="N17">
            <v>1</v>
          </cell>
        </row>
        <row r="18">
          <cell r="N18">
            <v>1</v>
          </cell>
        </row>
        <row r="19">
          <cell r="N19">
            <v>1</v>
          </cell>
        </row>
        <row r="20">
          <cell r="N20">
            <v>1</v>
          </cell>
        </row>
        <row r="21">
          <cell r="N21">
            <v>1</v>
          </cell>
        </row>
        <row r="22">
          <cell r="N22">
            <v>1</v>
          </cell>
        </row>
        <row r="23">
          <cell r="N23">
            <v>1</v>
          </cell>
        </row>
        <row r="24">
          <cell r="N24">
            <v>1</v>
          </cell>
        </row>
        <row r="25">
          <cell r="N25">
            <v>1</v>
          </cell>
        </row>
        <row r="26">
          <cell r="N26">
            <v>0</v>
          </cell>
        </row>
        <row r="27">
          <cell r="N27">
            <v>1</v>
          </cell>
        </row>
        <row r="28">
          <cell r="N28">
            <v>1</v>
          </cell>
        </row>
        <row r="29">
          <cell r="N29">
            <v>1</v>
          </cell>
        </row>
        <row r="30">
          <cell r="N30">
            <v>1</v>
          </cell>
        </row>
        <row r="31">
          <cell r="N31">
            <v>1</v>
          </cell>
        </row>
        <row r="32">
          <cell r="N32">
            <v>1</v>
          </cell>
        </row>
        <row r="33">
          <cell r="N33">
            <v>1</v>
          </cell>
        </row>
        <row r="34">
          <cell r="N34">
            <v>1</v>
          </cell>
        </row>
        <row r="35">
          <cell r="N35">
            <v>1</v>
          </cell>
        </row>
        <row r="36">
          <cell r="N36">
            <v>1</v>
          </cell>
        </row>
        <row r="37">
          <cell r="N37">
            <v>1</v>
          </cell>
        </row>
        <row r="38">
          <cell r="N38">
            <v>1</v>
          </cell>
        </row>
        <row r="39">
          <cell r="N39">
            <v>1</v>
          </cell>
        </row>
        <row r="40">
          <cell r="N40">
            <v>1</v>
          </cell>
        </row>
        <row r="41">
          <cell r="N41">
            <v>1</v>
          </cell>
        </row>
        <row r="42">
          <cell r="N42">
            <v>1</v>
          </cell>
        </row>
        <row r="43">
          <cell r="N43">
            <v>1</v>
          </cell>
        </row>
        <row r="44">
          <cell r="N44">
            <v>1</v>
          </cell>
        </row>
        <row r="45">
          <cell r="N45">
            <v>1</v>
          </cell>
        </row>
        <row r="46">
          <cell r="N46">
            <v>1</v>
          </cell>
        </row>
        <row r="47">
          <cell r="N47">
            <v>1</v>
          </cell>
        </row>
        <row r="48">
          <cell r="N48">
            <v>1</v>
          </cell>
        </row>
        <row r="49">
          <cell r="N49">
            <v>0</v>
          </cell>
        </row>
        <row r="50">
          <cell r="N50" t="str">
            <v xml:space="preserve"> </v>
          </cell>
        </row>
        <row r="51">
          <cell r="N51">
            <v>1</v>
          </cell>
        </row>
        <row r="52">
          <cell r="N52">
            <v>1</v>
          </cell>
        </row>
        <row r="53">
          <cell r="N53">
            <v>1</v>
          </cell>
        </row>
        <row r="54">
          <cell r="N54">
            <v>1</v>
          </cell>
        </row>
        <row r="55">
          <cell r="N55">
            <v>1</v>
          </cell>
        </row>
        <row r="56">
          <cell r="N56">
            <v>1</v>
          </cell>
        </row>
        <row r="57">
          <cell r="N57">
            <v>1</v>
          </cell>
        </row>
        <row r="58">
          <cell r="N58" t="str">
            <v xml:space="preserve"> </v>
          </cell>
        </row>
        <row r="59">
          <cell r="N59">
            <v>1</v>
          </cell>
        </row>
        <row r="60">
          <cell r="N60">
            <v>1</v>
          </cell>
        </row>
        <row r="61">
          <cell r="N61">
            <v>1</v>
          </cell>
        </row>
        <row r="62">
          <cell r="N62">
            <v>1</v>
          </cell>
        </row>
        <row r="63">
          <cell r="N63">
            <v>1</v>
          </cell>
        </row>
        <row r="64">
          <cell r="N64">
            <v>1</v>
          </cell>
        </row>
        <row r="65">
          <cell r="N65">
            <v>1</v>
          </cell>
        </row>
        <row r="66">
          <cell r="N66">
            <v>1</v>
          </cell>
        </row>
        <row r="67">
          <cell r="N67">
            <v>1</v>
          </cell>
        </row>
        <row r="68">
          <cell r="N68">
            <v>1</v>
          </cell>
        </row>
        <row r="69">
          <cell r="N69">
            <v>1</v>
          </cell>
        </row>
        <row r="70">
          <cell r="N70">
            <v>1</v>
          </cell>
        </row>
        <row r="71">
          <cell r="N71">
            <v>1</v>
          </cell>
        </row>
        <row r="72">
          <cell r="N72">
            <v>1</v>
          </cell>
        </row>
        <row r="73">
          <cell r="N73">
            <v>1</v>
          </cell>
        </row>
        <row r="74">
          <cell r="N74">
            <v>1</v>
          </cell>
        </row>
        <row r="75">
          <cell r="N75">
            <v>1</v>
          </cell>
        </row>
        <row r="76">
          <cell r="N76">
            <v>1</v>
          </cell>
        </row>
        <row r="77">
          <cell r="N77">
            <v>1</v>
          </cell>
        </row>
        <row r="78">
          <cell r="N78">
            <v>1</v>
          </cell>
        </row>
        <row r="79">
          <cell r="N79">
            <v>1</v>
          </cell>
        </row>
        <row r="80">
          <cell r="N80">
            <v>1</v>
          </cell>
        </row>
        <row r="81">
          <cell r="N81">
            <v>1</v>
          </cell>
        </row>
        <row r="82">
          <cell r="N82">
            <v>1</v>
          </cell>
        </row>
        <row r="83">
          <cell r="N83" t="str">
            <v xml:space="preserve"> </v>
          </cell>
        </row>
        <row r="84">
          <cell r="N84" t="str">
            <v xml:space="preserve"> </v>
          </cell>
        </row>
        <row r="85">
          <cell r="N85">
            <v>1</v>
          </cell>
        </row>
        <row r="86">
          <cell r="N86">
            <v>1</v>
          </cell>
        </row>
        <row r="87">
          <cell r="N87">
            <v>1</v>
          </cell>
        </row>
        <row r="88">
          <cell r="N88">
            <v>1</v>
          </cell>
        </row>
        <row r="89">
          <cell r="N89">
            <v>0</v>
          </cell>
        </row>
        <row r="90">
          <cell r="N90">
            <v>1</v>
          </cell>
        </row>
        <row r="91">
          <cell r="N91">
            <v>1</v>
          </cell>
        </row>
        <row r="92">
          <cell r="N92">
            <v>1</v>
          </cell>
        </row>
        <row r="93">
          <cell r="N93">
            <v>1</v>
          </cell>
        </row>
        <row r="94">
          <cell r="N94">
            <v>1</v>
          </cell>
        </row>
        <row r="95">
          <cell r="N95">
            <v>1</v>
          </cell>
        </row>
        <row r="96">
          <cell r="N96">
            <v>1</v>
          </cell>
        </row>
        <row r="97">
          <cell r="N97">
            <v>1</v>
          </cell>
        </row>
        <row r="98">
          <cell r="N98">
            <v>1</v>
          </cell>
        </row>
        <row r="99">
          <cell r="N99">
            <v>1</v>
          </cell>
        </row>
        <row r="100">
          <cell r="N100">
            <v>1</v>
          </cell>
        </row>
        <row r="101">
          <cell r="N101">
            <v>0</v>
          </cell>
        </row>
        <row r="102">
          <cell r="N102">
            <v>1</v>
          </cell>
        </row>
        <row r="103">
          <cell r="N103">
            <v>1</v>
          </cell>
        </row>
        <row r="104">
          <cell r="N104">
            <v>1</v>
          </cell>
        </row>
        <row r="105">
          <cell r="N105">
            <v>1</v>
          </cell>
        </row>
        <row r="106">
          <cell r="N106" t="str">
            <v xml:space="preserve"> </v>
          </cell>
        </row>
        <row r="107">
          <cell r="N107">
            <v>1</v>
          </cell>
        </row>
        <row r="108">
          <cell r="N108" t="str">
            <v xml:space="preserve"> </v>
          </cell>
        </row>
        <row r="109">
          <cell r="N109" t="str">
            <v xml:space="preserve"> </v>
          </cell>
        </row>
        <row r="110">
          <cell r="N110">
            <v>1</v>
          </cell>
        </row>
        <row r="111">
          <cell r="N111">
            <v>1</v>
          </cell>
        </row>
        <row r="112">
          <cell r="N112">
            <v>1</v>
          </cell>
        </row>
        <row r="113">
          <cell r="N113">
            <v>1</v>
          </cell>
        </row>
        <row r="114">
          <cell r="N114">
            <v>1</v>
          </cell>
        </row>
        <row r="115">
          <cell r="N115">
            <v>1</v>
          </cell>
        </row>
        <row r="116">
          <cell r="N116">
            <v>1</v>
          </cell>
        </row>
        <row r="117">
          <cell r="N117" t="str">
            <v xml:space="preserve"> </v>
          </cell>
        </row>
        <row r="118">
          <cell r="N118">
            <v>1</v>
          </cell>
        </row>
        <row r="119">
          <cell r="N119">
            <v>1</v>
          </cell>
        </row>
        <row r="120">
          <cell r="N120">
            <v>1</v>
          </cell>
        </row>
        <row r="121">
          <cell r="N121">
            <v>1</v>
          </cell>
        </row>
        <row r="122">
          <cell r="N122">
            <v>1</v>
          </cell>
        </row>
        <row r="123">
          <cell r="N123">
            <v>1</v>
          </cell>
        </row>
        <row r="124">
          <cell r="N124">
            <v>1</v>
          </cell>
        </row>
        <row r="125">
          <cell r="N125">
            <v>1</v>
          </cell>
        </row>
        <row r="126">
          <cell r="N126">
            <v>1</v>
          </cell>
        </row>
        <row r="127">
          <cell r="N127">
            <v>0</v>
          </cell>
        </row>
        <row r="128">
          <cell r="N128">
            <v>1</v>
          </cell>
        </row>
        <row r="129">
          <cell r="N129">
            <v>1</v>
          </cell>
        </row>
        <row r="130">
          <cell r="N130">
            <v>1</v>
          </cell>
        </row>
        <row r="131">
          <cell r="N131">
            <v>1</v>
          </cell>
        </row>
        <row r="132">
          <cell r="N132">
            <v>1</v>
          </cell>
        </row>
        <row r="133">
          <cell r="N133">
            <v>1</v>
          </cell>
        </row>
        <row r="134">
          <cell r="N134">
            <v>1</v>
          </cell>
        </row>
        <row r="135">
          <cell r="N135">
            <v>1</v>
          </cell>
        </row>
        <row r="136">
          <cell r="N136">
            <v>0</v>
          </cell>
        </row>
        <row r="137">
          <cell r="N137">
            <v>1</v>
          </cell>
        </row>
        <row r="138">
          <cell r="N138">
            <v>0</v>
          </cell>
        </row>
        <row r="139">
          <cell r="N139">
            <v>1</v>
          </cell>
        </row>
        <row r="140">
          <cell r="N140">
            <v>1</v>
          </cell>
        </row>
        <row r="141">
          <cell r="N141">
            <v>1</v>
          </cell>
        </row>
        <row r="142">
          <cell r="N142">
            <v>1</v>
          </cell>
        </row>
        <row r="143">
          <cell r="N143">
            <v>1</v>
          </cell>
        </row>
        <row r="144">
          <cell r="N144">
            <v>1</v>
          </cell>
        </row>
        <row r="145">
          <cell r="N145">
            <v>1</v>
          </cell>
        </row>
        <row r="146">
          <cell r="N146">
            <v>1</v>
          </cell>
        </row>
        <row r="147">
          <cell r="N147">
            <v>1</v>
          </cell>
        </row>
        <row r="148">
          <cell r="N148">
            <v>1</v>
          </cell>
        </row>
        <row r="149">
          <cell r="N149">
            <v>1</v>
          </cell>
        </row>
        <row r="150">
          <cell r="N150">
            <v>1</v>
          </cell>
        </row>
        <row r="151">
          <cell r="N151">
            <v>1</v>
          </cell>
        </row>
        <row r="152">
          <cell r="N152">
            <v>1</v>
          </cell>
        </row>
        <row r="153">
          <cell r="N153">
            <v>1</v>
          </cell>
        </row>
        <row r="154">
          <cell r="N154">
            <v>1</v>
          </cell>
        </row>
        <row r="155">
          <cell r="N155">
            <v>1</v>
          </cell>
        </row>
        <row r="156">
          <cell r="N156">
            <v>1</v>
          </cell>
        </row>
        <row r="157">
          <cell r="N157" t="str">
            <v xml:space="preserve"> 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7439FA-025F-C542-A759-C0187C3D57C2}">
  <dimension ref="A1:R160"/>
  <sheetViews>
    <sheetView tabSelected="1" topLeftCell="A100" zoomScale="120" zoomScaleNormal="120" workbookViewId="0">
      <selection activeCell="D14" sqref="D14"/>
    </sheetView>
  </sheetViews>
  <sheetFormatPr baseColWidth="10" defaultRowHeight="16" x14ac:dyDescent="0.2"/>
  <cols>
    <col min="1" max="1" width="24.5" style="7" bestFit="1" customWidth="1"/>
    <col min="2" max="2" width="18" style="11" bestFit="1" customWidth="1"/>
    <col min="5" max="5" width="11.83203125" customWidth="1"/>
    <col min="17" max="17" width="12.1640625" bestFit="1" customWidth="1"/>
    <col min="18" max="18" width="12.1640625" customWidth="1"/>
  </cols>
  <sheetData>
    <row r="1" spans="1:18" x14ac:dyDescent="0.2">
      <c r="A1" s="1" t="s">
        <v>0</v>
      </c>
      <c r="B1" s="2" t="s">
        <v>174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3" t="s">
        <v>10</v>
      </c>
      <c r="M1" s="3" t="s">
        <v>11</v>
      </c>
      <c r="N1" s="3" t="s">
        <v>12</v>
      </c>
      <c r="O1" s="3" t="s">
        <v>13</v>
      </c>
      <c r="P1" s="3" t="s">
        <v>14</v>
      </c>
      <c r="Q1" s="4" t="s">
        <v>15</v>
      </c>
      <c r="R1" s="4" t="s">
        <v>16</v>
      </c>
    </row>
    <row r="2" spans="1:18" x14ac:dyDescent="0.2">
      <c r="A2" s="1" t="s">
        <v>17</v>
      </c>
      <c r="B2" s="12" t="s">
        <v>175</v>
      </c>
      <c r="C2" s="5">
        <f>'[1]Indicator 1 '!D4</f>
        <v>1</v>
      </c>
      <c r="D2" s="5">
        <f>'[1]Indicator 2'!L2</f>
        <v>1</v>
      </c>
      <c r="E2" s="5">
        <f>'[1]Indicator 3'!D2</f>
        <v>1</v>
      </c>
      <c r="F2" s="5">
        <f>'[1]Indicator 4 '!J2</f>
        <v>1</v>
      </c>
      <c r="G2" s="5">
        <f>'[1]Indicator 5'!C2</f>
        <v>0</v>
      </c>
      <c r="H2" s="5">
        <f>'[1]Indicator 6 '!C2</f>
        <v>0</v>
      </c>
      <c r="I2" s="5">
        <f>'[1]Indicator 7'!C2</f>
        <v>1</v>
      </c>
      <c r="J2" s="5">
        <f>'[1]Indicator 8 '!G2</f>
        <v>1</v>
      </c>
      <c r="K2" s="5">
        <f>'[1]Indicator 9 '!Q2</f>
        <v>1</v>
      </c>
      <c r="L2" s="5">
        <f>'[1]Indicator 10'!F2</f>
        <v>0</v>
      </c>
      <c r="M2" s="5">
        <f>'[1]Indicator 11 '!N2</f>
        <v>1</v>
      </c>
      <c r="N2" s="5">
        <f>'[1]Indicator 12 '!M2</f>
        <v>1</v>
      </c>
      <c r="O2" s="5">
        <f>'[1]Indcator 13'!M2</f>
        <v>1</v>
      </c>
      <c r="P2" s="5">
        <f>'[1]Indicator 14'!N2</f>
        <v>1</v>
      </c>
      <c r="Q2" s="5">
        <f>SUM(C2:P2)</f>
        <v>11</v>
      </c>
      <c r="R2" s="6">
        <f>Q2/14</f>
        <v>0.7857142857142857</v>
      </c>
    </row>
    <row r="3" spans="1:18" x14ac:dyDescent="0.2">
      <c r="A3" s="1" t="s">
        <v>18</v>
      </c>
      <c r="B3" s="12" t="s">
        <v>175</v>
      </c>
      <c r="C3" s="5">
        <f>'[1]Indicator 1 '!D5</f>
        <v>1</v>
      </c>
      <c r="D3" s="5">
        <f>'[1]Indicator 2'!L3</f>
        <v>1</v>
      </c>
      <c r="E3" s="5">
        <f>'[1]Indicator 3'!D3</f>
        <v>1</v>
      </c>
      <c r="F3" s="5">
        <f>'[1]Indicator 4 '!J3</f>
        <v>1</v>
      </c>
      <c r="G3" s="5">
        <f>'[1]Indicator 5'!C3</f>
        <v>1</v>
      </c>
      <c r="H3" s="5">
        <f>'[1]Indicator 6 '!C3</f>
        <v>0</v>
      </c>
      <c r="I3" s="5">
        <f>'[1]Indicator 7'!C3</f>
        <v>1</v>
      </c>
      <c r="J3" s="5">
        <f>'[1]Indicator 8 '!G3</f>
        <v>1</v>
      </c>
      <c r="K3" s="5">
        <f>'[1]Indicator 9 '!Q3</f>
        <v>1</v>
      </c>
      <c r="L3" s="5">
        <f>'[1]Indicator 10'!F3</f>
        <v>1</v>
      </c>
      <c r="M3" s="5">
        <f>'[1]Indicator 11 '!N3</f>
        <v>1</v>
      </c>
      <c r="N3" s="5">
        <f>'[1]Indicator 12 '!M3</f>
        <v>1</v>
      </c>
      <c r="O3" s="5">
        <f>'[1]Indcator 13'!M3</f>
        <v>1</v>
      </c>
      <c r="P3" s="5">
        <f>'[1]Indicator 14'!N3</f>
        <v>1</v>
      </c>
      <c r="Q3" s="5">
        <f t="shared" ref="Q3:Q66" si="0">SUM(C3:P3)</f>
        <v>13</v>
      </c>
      <c r="R3" s="6">
        <f t="shared" ref="R3:R66" si="1">Q3/14</f>
        <v>0.9285714285714286</v>
      </c>
    </row>
    <row r="4" spans="1:18" x14ac:dyDescent="0.2">
      <c r="A4" s="1" t="s">
        <v>19</v>
      </c>
      <c r="B4" s="12" t="s">
        <v>176</v>
      </c>
      <c r="C4" s="5">
        <f>'[1]Indicator 1 '!D6</f>
        <v>1</v>
      </c>
      <c r="D4" s="5">
        <f>'[1]Indicator 2'!L4</f>
        <v>0</v>
      </c>
      <c r="E4" s="5">
        <f>'[1]Indicator 3'!D4</f>
        <v>1</v>
      </c>
      <c r="F4" s="5">
        <f>'[1]Indicator 4 '!J4</f>
        <v>1</v>
      </c>
      <c r="G4" s="5">
        <f>'[1]Indicator 5'!C4</f>
        <v>1</v>
      </c>
      <c r="H4" s="5">
        <f>'[1]Indicator 6 '!C4</f>
        <v>0</v>
      </c>
      <c r="I4" s="5">
        <f>'[1]Indicator 7'!C4</f>
        <v>1</v>
      </c>
      <c r="J4" s="5">
        <f>'[1]Indicator 8 '!G4</f>
        <v>1</v>
      </c>
      <c r="K4" s="5">
        <f>'[1]Indicator 9 '!Q4</f>
        <v>1</v>
      </c>
      <c r="L4" s="5">
        <f>'[1]Indicator 10'!F4</f>
        <v>1</v>
      </c>
      <c r="M4" s="5">
        <f>'[1]Indicator 11 '!N4</f>
        <v>0</v>
      </c>
      <c r="N4" s="5">
        <f>'[1]Indicator 12 '!M4</f>
        <v>1</v>
      </c>
      <c r="O4" s="5">
        <f>'[1]Indcator 13'!M4</f>
        <v>1</v>
      </c>
      <c r="P4" s="5">
        <f>'[1]Indicator 14'!N4</f>
        <v>0</v>
      </c>
      <c r="Q4" s="5">
        <f t="shared" si="0"/>
        <v>10</v>
      </c>
      <c r="R4" s="6">
        <f t="shared" si="1"/>
        <v>0.7142857142857143</v>
      </c>
    </row>
    <row r="5" spans="1:18" x14ac:dyDescent="0.2">
      <c r="A5" s="1" t="s">
        <v>20</v>
      </c>
      <c r="B5" s="12" t="s">
        <v>175</v>
      </c>
      <c r="C5" s="5">
        <f>'[1]Indicator 1 '!D7</f>
        <v>1</v>
      </c>
      <c r="D5" s="5">
        <f>'[1]Indicator 2'!L5</f>
        <v>1</v>
      </c>
      <c r="E5" s="5">
        <f>'[1]Indicator 3'!D5</f>
        <v>1</v>
      </c>
      <c r="F5" s="5">
        <f>'[1]Indicator 4 '!J5</f>
        <v>1</v>
      </c>
      <c r="G5" s="5">
        <f>'[1]Indicator 5'!C5</f>
        <v>1</v>
      </c>
      <c r="H5" s="5">
        <f>'[1]Indicator 6 '!C5</f>
        <v>1</v>
      </c>
      <c r="I5" s="5">
        <f>'[1]Indicator 7'!C5</f>
        <v>1</v>
      </c>
      <c r="J5" s="5">
        <f>'[1]Indicator 8 '!G5</f>
        <v>1</v>
      </c>
      <c r="K5" s="5">
        <f>'[1]Indicator 9 '!Q5</f>
        <v>1</v>
      </c>
      <c r="L5" s="5">
        <f>'[1]Indicator 10'!F5</f>
        <v>1</v>
      </c>
      <c r="M5" s="5">
        <f>'[1]Indicator 11 '!N5</f>
        <v>1</v>
      </c>
      <c r="N5" s="5">
        <f>'[1]Indicator 12 '!M5</f>
        <v>1</v>
      </c>
      <c r="O5" s="5">
        <f>'[1]Indcator 13'!M5</f>
        <v>1</v>
      </c>
      <c r="P5" s="5">
        <f>'[1]Indicator 14'!N5</f>
        <v>1</v>
      </c>
      <c r="Q5" s="5">
        <f t="shared" si="0"/>
        <v>14</v>
      </c>
      <c r="R5" s="6">
        <f t="shared" si="1"/>
        <v>1</v>
      </c>
    </row>
    <row r="6" spans="1:18" x14ac:dyDescent="0.2">
      <c r="A6" s="1" t="s">
        <v>21</v>
      </c>
      <c r="B6" s="12" t="s">
        <v>175</v>
      </c>
      <c r="C6" s="5">
        <f>'[1]Indicator 1 '!D8</f>
        <v>1</v>
      </c>
      <c r="D6" s="5">
        <f>'[1]Indicator 2'!L6</f>
        <v>1</v>
      </c>
      <c r="E6" s="5">
        <f>'[1]Indicator 3'!D6</f>
        <v>1</v>
      </c>
      <c r="F6" s="5">
        <f>'[1]Indicator 4 '!J6</f>
        <v>0</v>
      </c>
      <c r="G6" s="5">
        <f>'[1]Indicator 5'!C6</f>
        <v>1</v>
      </c>
      <c r="H6" s="5">
        <f>'[1]Indicator 6 '!C6</f>
        <v>0</v>
      </c>
      <c r="I6" s="5">
        <f>'[1]Indicator 7'!C6</f>
        <v>1</v>
      </c>
      <c r="J6" s="5">
        <f>'[1]Indicator 8 '!G6</f>
        <v>1</v>
      </c>
      <c r="K6" s="5">
        <f>'[1]Indicator 9 '!Q6</f>
        <v>1</v>
      </c>
      <c r="L6" s="5">
        <f>'[1]Indicator 10'!F6</f>
        <v>1</v>
      </c>
      <c r="M6" s="5">
        <f>'[1]Indicator 11 '!N6</f>
        <v>1</v>
      </c>
      <c r="N6" s="5">
        <f>'[1]Indicator 12 '!M6</f>
        <v>1</v>
      </c>
      <c r="O6" s="5">
        <f>'[1]Indcator 13'!M6</f>
        <v>1</v>
      </c>
      <c r="P6" s="5">
        <f>'[1]Indicator 14'!N6</f>
        <v>1</v>
      </c>
      <c r="Q6" s="5">
        <f t="shared" si="0"/>
        <v>12</v>
      </c>
      <c r="R6" s="6">
        <f t="shared" si="1"/>
        <v>0.8571428571428571</v>
      </c>
    </row>
    <row r="7" spans="1:18" x14ac:dyDescent="0.2">
      <c r="A7" s="1" t="s">
        <v>22</v>
      </c>
      <c r="B7" s="12" t="s">
        <v>175</v>
      </c>
      <c r="C7" s="5">
        <f>'[1]Indicator 1 '!D9</f>
        <v>1</v>
      </c>
      <c r="D7" s="5">
        <f>'[1]Indicator 2'!L7</f>
        <v>0</v>
      </c>
      <c r="E7" s="5">
        <f>'[1]Indicator 3'!D7</f>
        <v>1</v>
      </c>
      <c r="F7" s="5">
        <f>'[1]Indicator 4 '!J7</f>
        <v>1</v>
      </c>
      <c r="G7" s="5">
        <f>'[1]Indicator 5'!C7</f>
        <v>1</v>
      </c>
      <c r="H7" s="5">
        <f>'[1]Indicator 6 '!C7</f>
        <v>1</v>
      </c>
      <c r="I7" s="5">
        <f>'[1]Indicator 7'!C7</f>
        <v>1</v>
      </c>
      <c r="J7" s="5">
        <f>'[1]Indicator 8 '!G7</f>
        <v>1</v>
      </c>
      <c r="K7" s="5">
        <f>'[1]Indicator 9 '!Q7</f>
        <v>1</v>
      </c>
      <c r="L7" s="5">
        <f>'[1]Indicator 10'!F7</f>
        <v>1</v>
      </c>
      <c r="M7" s="5">
        <f>'[1]Indicator 11 '!N7</f>
        <v>1</v>
      </c>
      <c r="N7" s="5">
        <f>'[1]Indicator 12 '!M7</f>
        <v>1</v>
      </c>
      <c r="O7" s="5">
        <f>'[1]Indcator 13'!M7</f>
        <v>1</v>
      </c>
      <c r="P7" s="5">
        <f>'[1]Indicator 14'!N7</f>
        <v>1</v>
      </c>
      <c r="Q7" s="5">
        <f t="shared" si="0"/>
        <v>13</v>
      </c>
      <c r="R7" s="6">
        <f t="shared" si="1"/>
        <v>0.9285714285714286</v>
      </c>
    </row>
    <row r="8" spans="1:18" x14ac:dyDescent="0.2">
      <c r="A8" s="1" t="s">
        <v>23</v>
      </c>
      <c r="B8" s="12" t="s">
        <v>175</v>
      </c>
      <c r="C8" s="5">
        <f>'[1]Indicator 1 '!D10</f>
        <v>1</v>
      </c>
      <c r="D8" s="5">
        <f>'[1]Indicator 2'!L8</f>
        <v>0</v>
      </c>
      <c r="E8" s="5">
        <f>'[1]Indicator 3'!D8</f>
        <v>1</v>
      </c>
      <c r="F8" s="5">
        <f>'[1]Indicator 4 '!J8</f>
        <v>1</v>
      </c>
      <c r="G8" s="5">
        <f>'[1]Indicator 5'!C8</f>
        <v>0</v>
      </c>
      <c r="H8" s="5">
        <f>'[1]Indicator 6 '!C8</f>
        <v>0</v>
      </c>
      <c r="I8" s="5">
        <f>'[1]Indicator 7'!C8</f>
        <v>1</v>
      </c>
      <c r="J8" s="5">
        <f>'[1]Indicator 8 '!G8</f>
        <v>1</v>
      </c>
      <c r="K8" s="5">
        <f>'[1]Indicator 9 '!Q8</f>
        <v>1</v>
      </c>
      <c r="L8" s="5">
        <f>'[1]Indicator 10'!F8</f>
        <v>0</v>
      </c>
      <c r="M8" s="5">
        <f>'[1]Indicator 11 '!N8</f>
        <v>1</v>
      </c>
      <c r="N8" s="5">
        <f>'[1]Indicator 12 '!M8</f>
        <v>1</v>
      </c>
      <c r="O8" s="5">
        <f>'[1]Indcator 13'!M8</f>
        <v>1</v>
      </c>
      <c r="P8" s="5">
        <f>'[1]Indicator 14'!N8</f>
        <v>1</v>
      </c>
      <c r="Q8" s="5">
        <f t="shared" si="0"/>
        <v>10</v>
      </c>
      <c r="R8" s="6">
        <f t="shared" si="1"/>
        <v>0.7142857142857143</v>
      </c>
    </row>
    <row r="9" spans="1:18" x14ac:dyDescent="0.2">
      <c r="A9" s="1" t="s">
        <v>24</v>
      </c>
      <c r="B9" s="12" t="s">
        <v>177</v>
      </c>
      <c r="C9" s="5">
        <f>'[1]Indicator 1 '!D11</f>
        <v>1</v>
      </c>
      <c r="D9" s="5">
        <f>'[1]Indicator 2'!L9</f>
        <v>1</v>
      </c>
      <c r="E9" s="5">
        <f>'[1]Indicator 3'!D9</f>
        <v>1</v>
      </c>
      <c r="F9" s="5">
        <f>'[1]Indicator 4 '!J9</f>
        <v>1</v>
      </c>
      <c r="G9" s="5">
        <f>'[1]Indicator 5'!C9</f>
        <v>1</v>
      </c>
      <c r="H9" s="5">
        <f>'[1]Indicator 6 '!C9</f>
        <v>0</v>
      </c>
      <c r="I9" s="5">
        <f>'[1]Indicator 7'!C9</f>
        <v>1</v>
      </c>
      <c r="J9" s="5">
        <f>'[1]Indicator 8 '!G9</f>
        <v>1</v>
      </c>
      <c r="K9" s="5">
        <f>'[1]Indicator 9 '!Q9</f>
        <v>1</v>
      </c>
      <c r="L9" s="5">
        <f>'[1]Indicator 10'!F9</f>
        <v>1</v>
      </c>
      <c r="M9" s="5">
        <f>'[1]Indicator 11 '!N9</f>
        <v>1</v>
      </c>
      <c r="N9" s="5">
        <f>'[1]Indicator 12 '!M9</f>
        <v>1</v>
      </c>
      <c r="O9" s="5">
        <f>'[1]Indcator 13'!M9</f>
        <v>1</v>
      </c>
      <c r="P9" s="5">
        <f>'[1]Indicator 14'!N9</f>
        <v>1</v>
      </c>
      <c r="Q9" s="5">
        <f t="shared" si="0"/>
        <v>13</v>
      </c>
      <c r="R9" s="6">
        <f t="shared" si="1"/>
        <v>0.9285714285714286</v>
      </c>
    </row>
    <row r="10" spans="1:18" x14ac:dyDescent="0.2">
      <c r="A10" s="1" t="s">
        <v>25</v>
      </c>
      <c r="B10" s="12" t="s">
        <v>175</v>
      </c>
      <c r="C10" s="5">
        <f>'[1]Indicator 1 '!D12</f>
        <v>1</v>
      </c>
      <c r="D10" s="5">
        <f>'[1]Indicator 2'!L10</f>
        <v>0</v>
      </c>
      <c r="E10" s="5">
        <f>'[1]Indicator 3'!D10</f>
        <v>1</v>
      </c>
      <c r="F10" s="5">
        <f>'[1]Indicator 4 '!J10</f>
        <v>0</v>
      </c>
      <c r="G10" s="5">
        <f>'[1]Indicator 5'!C10</f>
        <v>1</v>
      </c>
      <c r="H10" s="5">
        <f>'[1]Indicator 6 '!C10</f>
        <v>1</v>
      </c>
      <c r="I10" s="5">
        <f>'[1]Indicator 7'!C10</f>
        <v>1</v>
      </c>
      <c r="J10" s="5">
        <f>'[1]Indicator 8 '!G10</f>
        <v>1</v>
      </c>
      <c r="K10" s="5">
        <f>'[1]Indicator 9 '!Q10</f>
        <v>1</v>
      </c>
      <c r="L10" s="5">
        <f>'[1]Indicator 10'!F10</f>
        <v>0</v>
      </c>
      <c r="M10" s="5">
        <f>'[1]Indicator 11 '!N10</f>
        <v>1</v>
      </c>
      <c r="N10" s="5">
        <f>'[1]Indicator 12 '!M10</f>
        <v>1</v>
      </c>
      <c r="O10" s="5">
        <f>'[1]Indcator 13'!M10</f>
        <v>1</v>
      </c>
      <c r="P10" s="5">
        <f>'[1]Indicator 14'!N10</f>
        <v>1</v>
      </c>
      <c r="Q10" s="5">
        <f t="shared" si="0"/>
        <v>11</v>
      </c>
      <c r="R10" s="6">
        <f t="shared" si="1"/>
        <v>0.7857142857142857</v>
      </c>
    </row>
    <row r="11" spans="1:18" x14ac:dyDescent="0.2">
      <c r="A11" s="1" t="s">
        <v>26</v>
      </c>
      <c r="B11" s="12" t="s">
        <v>176</v>
      </c>
      <c r="C11" s="5">
        <f>'[1]Indicator 1 '!D13</f>
        <v>1</v>
      </c>
      <c r="D11" s="5">
        <f>'[1]Indicator 2'!L11</f>
        <v>0</v>
      </c>
      <c r="E11" s="5">
        <f>'[1]Indicator 3'!D11</f>
        <v>1</v>
      </c>
      <c r="F11" s="5">
        <f>'[1]Indicator 4 '!J11</f>
        <v>1</v>
      </c>
      <c r="G11" s="5">
        <f>'[1]Indicator 5'!C11</f>
        <v>1</v>
      </c>
      <c r="H11" s="5">
        <f>'[1]Indicator 6 '!C11</f>
        <v>1</v>
      </c>
      <c r="I11" s="5">
        <f>'[1]Indicator 7'!C11</f>
        <v>1</v>
      </c>
      <c r="J11" s="5">
        <f>'[1]Indicator 8 '!G11</f>
        <v>1</v>
      </c>
      <c r="K11" s="5">
        <f>'[1]Indicator 9 '!Q11</f>
        <v>1</v>
      </c>
      <c r="L11" s="5">
        <f>'[1]Indicator 10'!F11</f>
        <v>1</v>
      </c>
      <c r="M11" s="5">
        <f>'[1]Indicator 11 '!N11</f>
        <v>1</v>
      </c>
      <c r="N11" s="5">
        <f>'[1]Indicator 12 '!M11</f>
        <v>1</v>
      </c>
      <c r="O11" s="5">
        <f>'[1]Indcator 13'!M11</f>
        <v>1</v>
      </c>
      <c r="P11" s="5">
        <f>'[1]Indicator 14'!N11</f>
        <v>1</v>
      </c>
      <c r="Q11" s="5">
        <f t="shared" si="0"/>
        <v>13</v>
      </c>
      <c r="R11" s="6">
        <f t="shared" si="1"/>
        <v>0.9285714285714286</v>
      </c>
    </row>
    <row r="12" spans="1:18" x14ac:dyDescent="0.2">
      <c r="A12" s="1" t="s">
        <v>27</v>
      </c>
      <c r="B12" s="12" t="s">
        <v>175</v>
      </c>
      <c r="C12" s="5">
        <f>'[1]Indicator 1 '!D14</f>
        <v>1</v>
      </c>
      <c r="D12" s="5">
        <f>'[1]Indicator 2'!L12</f>
        <v>0</v>
      </c>
      <c r="E12" s="5">
        <f>'[1]Indicator 3'!D12</f>
        <v>0</v>
      </c>
      <c r="F12" s="5">
        <f>'[1]Indicator 4 '!J12</f>
        <v>0</v>
      </c>
      <c r="G12" s="5">
        <f>'[1]Indicator 5'!C12</f>
        <v>1</v>
      </c>
      <c r="H12" s="5">
        <f>'[1]Indicator 6 '!C12</f>
        <v>0</v>
      </c>
      <c r="I12" s="5">
        <f>'[1]Indicator 7'!C12</f>
        <v>1</v>
      </c>
      <c r="J12" s="5">
        <f>'[1]Indicator 8 '!G12</f>
        <v>1</v>
      </c>
      <c r="K12" s="5">
        <f>'[1]Indicator 9 '!Q12</f>
        <v>1</v>
      </c>
      <c r="L12" s="5">
        <f>'[1]Indicator 10'!F12</f>
        <v>0</v>
      </c>
      <c r="M12" s="5">
        <f>'[1]Indicator 11 '!N12</f>
        <v>1</v>
      </c>
      <c r="N12" s="5">
        <f>'[1]Indicator 12 '!M12</f>
        <v>1</v>
      </c>
      <c r="O12" s="5">
        <f>'[1]Indcator 13'!M12</f>
        <v>1</v>
      </c>
      <c r="P12" s="5">
        <f>'[1]Indicator 14'!N12</f>
        <v>1</v>
      </c>
      <c r="Q12" s="5">
        <f t="shared" si="0"/>
        <v>9</v>
      </c>
      <c r="R12" s="6">
        <f t="shared" si="1"/>
        <v>0.6428571428571429</v>
      </c>
    </row>
    <row r="13" spans="1:18" x14ac:dyDescent="0.2">
      <c r="A13" s="1" t="s">
        <v>28</v>
      </c>
      <c r="B13" s="12" t="s">
        <v>176</v>
      </c>
      <c r="C13" s="5">
        <f>'[1]Indicator 1 '!D15</f>
        <v>1</v>
      </c>
      <c r="D13" s="5">
        <f>'[1]Indicator 2'!L13</f>
        <v>1</v>
      </c>
      <c r="E13" s="5">
        <f>'[1]Indicator 3'!D13</f>
        <v>1</v>
      </c>
      <c r="F13" s="5">
        <f>'[1]Indicator 4 '!J13</f>
        <v>1</v>
      </c>
      <c r="G13" s="5">
        <f>'[1]Indicator 5'!C13</f>
        <v>1</v>
      </c>
      <c r="H13" s="5">
        <f>'[1]Indicator 6 '!C13</f>
        <v>1</v>
      </c>
      <c r="I13" s="5">
        <f>'[1]Indicator 7'!C13</f>
        <v>1</v>
      </c>
      <c r="J13" s="5">
        <f>'[1]Indicator 8 '!G13</f>
        <v>1</v>
      </c>
      <c r="K13" s="5">
        <f>'[1]Indicator 9 '!Q13</f>
        <v>1</v>
      </c>
      <c r="L13" s="5">
        <f>'[1]Indicator 10'!F13</f>
        <v>1</v>
      </c>
      <c r="M13" s="5">
        <f>'[1]Indicator 11 '!N13</f>
        <v>1</v>
      </c>
      <c r="N13" s="5">
        <f>'[1]Indicator 12 '!M13</f>
        <v>1</v>
      </c>
      <c r="O13" s="5">
        <f>'[1]Indcator 13'!M13</f>
        <v>1</v>
      </c>
      <c r="P13" s="5">
        <f>'[1]Indicator 14'!N13</f>
        <v>1</v>
      </c>
      <c r="Q13" s="5">
        <f t="shared" si="0"/>
        <v>14</v>
      </c>
      <c r="R13" s="6">
        <f t="shared" si="1"/>
        <v>1</v>
      </c>
    </row>
    <row r="14" spans="1:18" x14ac:dyDescent="0.2">
      <c r="A14" s="1" t="s">
        <v>29</v>
      </c>
      <c r="B14" s="12" t="s">
        <v>177</v>
      </c>
      <c r="C14" s="5">
        <f>'[1]Indicator 1 '!D16</f>
        <v>0</v>
      </c>
      <c r="D14" s="5">
        <f>'[1]Indicator 2'!L14</f>
        <v>1</v>
      </c>
      <c r="E14" s="5">
        <f>'[1]Indicator 3'!D14</f>
        <v>1</v>
      </c>
      <c r="F14" s="5">
        <f>'[1]Indicator 4 '!J14</f>
        <v>0</v>
      </c>
      <c r="G14" s="5">
        <f>'[1]Indicator 5'!C14</f>
        <v>0</v>
      </c>
      <c r="H14" s="5">
        <f>'[1]Indicator 6 '!C14</f>
        <v>0</v>
      </c>
      <c r="I14" s="5">
        <f>'[1]Indicator 7'!C14</f>
        <v>1</v>
      </c>
      <c r="J14" s="5">
        <f>'[1]Indicator 8 '!G14</f>
        <v>1</v>
      </c>
      <c r="K14" s="5">
        <f>'[1]Indicator 9 '!Q14</f>
        <v>1</v>
      </c>
      <c r="L14" s="5">
        <f>'[1]Indicator 10'!F14</f>
        <v>1</v>
      </c>
      <c r="M14" s="5">
        <f>'[1]Indicator 11 '!N14</f>
        <v>1</v>
      </c>
      <c r="N14" s="5">
        <f>'[1]Indicator 12 '!M14</f>
        <v>1</v>
      </c>
      <c r="O14" s="5">
        <f>'[1]Indcator 13'!M14</f>
        <v>1</v>
      </c>
      <c r="P14" s="5">
        <f>'[1]Indicator 14'!N14</f>
        <v>1</v>
      </c>
      <c r="Q14" s="5">
        <f t="shared" si="0"/>
        <v>10</v>
      </c>
      <c r="R14" s="6">
        <f t="shared" si="1"/>
        <v>0.7142857142857143</v>
      </c>
    </row>
    <row r="15" spans="1:18" x14ac:dyDescent="0.2">
      <c r="A15" s="1" t="s">
        <v>30</v>
      </c>
      <c r="B15" s="12" t="s">
        <v>176</v>
      </c>
      <c r="C15" s="5">
        <f>'[1]Indicator 1 '!D17</f>
        <v>1</v>
      </c>
      <c r="D15" s="5">
        <f>'[1]Indicator 2'!L15</f>
        <v>0</v>
      </c>
      <c r="E15" s="5">
        <f>'[1]Indicator 3'!D15</f>
        <v>1</v>
      </c>
      <c r="F15" s="5">
        <f>'[1]Indicator 4 '!J15</f>
        <v>1</v>
      </c>
      <c r="G15" s="5">
        <f>'[1]Indicator 5'!C15</f>
        <v>0</v>
      </c>
      <c r="H15" s="5">
        <f>'[1]Indicator 6 '!C15</f>
        <v>0</v>
      </c>
      <c r="I15" s="5">
        <f>'[1]Indicator 7'!C15</f>
        <v>1</v>
      </c>
      <c r="J15" s="5">
        <f>'[1]Indicator 8 '!G15</f>
        <v>0</v>
      </c>
      <c r="K15" s="5">
        <f>'[1]Indicator 9 '!Q15</f>
        <v>0</v>
      </c>
      <c r="L15" s="5">
        <f>'[1]Indicator 10'!F15</f>
        <v>1</v>
      </c>
      <c r="M15" s="5">
        <f>'[1]Indicator 11 '!N15</f>
        <v>0</v>
      </c>
      <c r="N15" s="5">
        <f>'[1]Indicator 12 '!M15</f>
        <v>1</v>
      </c>
      <c r="O15" s="5">
        <f>'[1]Indcator 13'!M15</f>
        <v>1</v>
      </c>
      <c r="P15" s="5">
        <f>'[1]Indicator 14'!N15</f>
        <v>1</v>
      </c>
      <c r="Q15" s="5">
        <f t="shared" si="0"/>
        <v>8</v>
      </c>
      <c r="R15" s="6">
        <f t="shared" si="1"/>
        <v>0.5714285714285714</v>
      </c>
    </row>
    <row r="16" spans="1:18" x14ac:dyDescent="0.2">
      <c r="A16" s="1" t="s">
        <v>31</v>
      </c>
      <c r="B16" s="13" t="s">
        <v>178</v>
      </c>
      <c r="C16" s="5">
        <f>'[1]Indicator 1 '!D18</f>
        <v>1</v>
      </c>
      <c r="D16" s="5">
        <f>'[1]Indicator 2'!L16</f>
        <v>1</v>
      </c>
      <c r="E16" s="5">
        <f>'[1]Indicator 3'!D16</f>
        <v>1</v>
      </c>
      <c r="F16" s="5">
        <f>'[1]Indicator 4 '!J16</f>
        <v>1</v>
      </c>
      <c r="G16" s="5">
        <f>'[1]Indicator 5'!C16</f>
        <v>0</v>
      </c>
      <c r="H16" s="5">
        <f>'[1]Indicator 6 '!C16</f>
        <v>0</v>
      </c>
      <c r="I16" s="5">
        <f>'[1]Indicator 7'!C16</f>
        <v>0</v>
      </c>
      <c r="J16" s="5">
        <f>'[1]Indicator 8 '!G16</f>
        <v>0</v>
      </c>
      <c r="K16" s="5">
        <f>'[1]Indicator 9 '!Q16</f>
        <v>0</v>
      </c>
      <c r="L16" s="5">
        <f>'[1]Indicator 10'!F16</f>
        <v>0</v>
      </c>
      <c r="M16" s="5">
        <f>'[1]Indicator 11 '!N16</f>
        <v>1</v>
      </c>
      <c r="N16" s="5">
        <f>'[1]Indicator 12 '!M16</f>
        <v>1</v>
      </c>
      <c r="O16" s="5">
        <f>'[1]Indcator 13'!M16</f>
        <v>1</v>
      </c>
      <c r="P16" s="5">
        <f>'[1]Indicator 14'!N16</f>
        <v>1</v>
      </c>
      <c r="Q16" s="5">
        <f t="shared" si="0"/>
        <v>8</v>
      </c>
      <c r="R16" s="6">
        <f t="shared" si="1"/>
        <v>0.5714285714285714</v>
      </c>
    </row>
    <row r="17" spans="1:18" x14ac:dyDescent="0.2">
      <c r="A17" s="1" t="s">
        <v>32</v>
      </c>
      <c r="B17" s="12" t="s">
        <v>179</v>
      </c>
      <c r="C17" s="5">
        <f>'[1]Indicator 1 '!D19</f>
        <v>1</v>
      </c>
      <c r="D17" s="5">
        <f>'[1]Indicator 2'!L17</f>
        <v>1</v>
      </c>
      <c r="E17" s="5">
        <f>'[1]Indicator 3'!D17</f>
        <v>1</v>
      </c>
      <c r="F17" s="5">
        <f>'[1]Indicator 4 '!J17</f>
        <v>0</v>
      </c>
      <c r="G17" s="5">
        <f>'[1]Indicator 5'!C17</f>
        <v>0</v>
      </c>
      <c r="H17" s="5">
        <f>'[1]Indicator 6 '!C17</f>
        <v>0</v>
      </c>
      <c r="I17" s="5">
        <f>'[1]Indicator 7'!C17</f>
        <v>1</v>
      </c>
      <c r="J17" s="5">
        <f>'[1]Indicator 8 '!G17</f>
        <v>0</v>
      </c>
      <c r="K17" s="5">
        <f>'[1]Indicator 9 '!Q17</f>
        <v>0</v>
      </c>
      <c r="L17" s="5">
        <f>'[1]Indicator 10'!F17</f>
        <v>1</v>
      </c>
      <c r="M17" s="5">
        <f>'[1]Indicator 11 '!N17</f>
        <v>1</v>
      </c>
      <c r="N17" s="5">
        <f>'[1]Indicator 12 '!M17</f>
        <v>1</v>
      </c>
      <c r="O17" s="5">
        <f>'[1]Indcator 13'!M17</f>
        <v>1</v>
      </c>
      <c r="P17" s="5">
        <f>'[1]Indicator 14'!N17</f>
        <v>1</v>
      </c>
      <c r="Q17" s="5">
        <f t="shared" si="0"/>
        <v>9</v>
      </c>
      <c r="R17" s="6">
        <f t="shared" si="1"/>
        <v>0.6428571428571429</v>
      </c>
    </row>
    <row r="18" spans="1:18" x14ac:dyDescent="0.2">
      <c r="A18" s="1" t="s">
        <v>33</v>
      </c>
      <c r="B18" s="12" t="s">
        <v>175</v>
      </c>
      <c r="C18" s="5">
        <f>'[1]Indicator 1 '!D20</f>
        <v>1</v>
      </c>
      <c r="D18" s="5">
        <f>'[1]Indicator 2'!L18</f>
        <v>1</v>
      </c>
      <c r="E18" s="5">
        <f>'[1]Indicator 3'!D18</f>
        <v>1</v>
      </c>
      <c r="F18" s="5">
        <f>'[1]Indicator 4 '!J18</f>
        <v>1</v>
      </c>
      <c r="G18" s="5">
        <f>'[1]Indicator 5'!C18</f>
        <v>0</v>
      </c>
      <c r="H18" s="5">
        <f>'[1]Indicator 6 '!C18</f>
        <v>0</v>
      </c>
      <c r="I18" s="5">
        <f>'[1]Indicator 7'!C18</f>
        <v>1</v>
      </c>
      <c r="J18" s="5">
        <f>'[1]Indicator 8 '!G18</f>
        <v>1</v>
      </c>
      <c r="K18" s="5">
        <f>'[1]Indicator 9 '!Q18</f>
        <v>1</v>
      </c>
      <c r="L18" s="5">
        <f>'[1]Indicator 10'!F18</f>
        <v>0</v>
      </c>
      <c r="M18" s="5">
        <f>'[1]Indicator 11 '!N18</f>
        <v>1</v>
      </c>
      <c r="N18" s="5">
        <f>'[1]Indicator 12 '!M18</f>
        <v>1</v>
      </c>
      <c r="O18" s="5">
        <f>'[1]Indcator 13'!M18</f>
        <v>1</v>
      </c>
      <c r="P18" s="5">
        <f>'[1]Indicator 14'!N18</f>
        <v>1</v>
      </c>
      <c r="Q18" s="5">
        <f t="shared" si="0"/>
        <v>11</v>
      </c>
      <c r="R18" s="6">
        <f t="shared" si="1"/>
        <v>0.7857142857142857</v>
      </c>
    </row>
    <row r="19" spans="1:18" x14ac:dyDescent="0.2">
      <c r="A19" s="1" t="s">
        <v>34</v>
      </c>
      <c r="B19" s="12" t="s">
        <v>180</v>
      </c>
      <c r="C19" s="5">
        <f>'[1]Indicator 1 '!D21</f>
        <v>1</v>
      </c>
      <c r="D19" s="5">
        <f>'[1]Indicator 2'!L19</f>
        <v>0</v>
      </c>
      <c r="E19" s="5">
        <f>'[1]Indicator 3'!D19</f>
        <v>0</v>
      </c>
      <c r="F19" s="5">
        <f>'[1]Indicator 4 '!J19</f>
        <v>1</v>
      </c>
      <c r="G19" s="5">
        <f>'[1]Indicator 5'!C19</f>
        <v>1</v>
      </c>
      <c r="H19" s="5">
        <f>'[1]Indicator 6 '!C19</f>
        <v>1</v>
      </c>
      <c r="I19" s="5">
        <f>'[1]Indicator 7'!C19</f>
        <v>1</v>
      </c>
      <c r="J19" s="5">
        <f>'[1]Indicator 8 '!G19</f>
        <v>1</v>
      </c>
      <c r="K19" s="5">
        <f>'[1]Indicator 9 '!Q19</f>
        <v>1</v>
      </c>
      <c r="L19" s="5">
        <f>'[1]Indicator 10'!F19</f>
        <v>1</v>
      </c>
      <c r="M19" s="5">
        <f>'[1]Indicator 11 '!N19</f>
        <v>1</v>
      </c>
      <c r="N19" s="5">
        <f>'[1]Indicator 12 '!M19</f>
        <v>1</v>
      </c>
      <c r="O19" s="5">
        <f>'[1]Indcator 13'!M19</f>
        <v>1</v>
      </c>
      <c r="P19" s="5">
        <f>'[1]Indicator 14'!N19</f>
        <v>1</v>
      </c>
      <c r="Q19" s="5">
        <f t="shared" si="0"/>
        <v>12</v>
      </c>
      <c r="R19" s="6">
        <f t="shared" si="1"/>
        <v>0.8571428571428571</v>
      </c>
    </row>
    <row r="20" spans="1:18" x14ac:dyDescent="0.2">
      <c r="A20" s="1" t="s">
        <v>35</v>
      </c>
      <c r="B20" s="12" t="s">
        <v>175</v>
      </c>
      <c r="C20" s="5">
        <f>'[1]Indicator 1 '!D22</f>
        <v>1</v>
      </c>
      <c r="D20" s="5">
        <f>'[1]Indicator 2'!L20</f>
        <v>0</v>
      </c>
      <c r="E20" s="5">
        <f>'[1]Indicator 3'!D20</f>
        <v>0</v>
      </c>
      <c r="F20" s="5">
        <f>'[1]Indicator 4 '!J20</f>
        <v>1</v>
      </c>
      <c r="G20" s="5">
        <f>'[1]Indicator 5'!C20</f>
        <v>0</v>
      </c>
      <c r="H20" s="5">
        <f>'[1]Indicator 6 '!C20</f>
        <v>1</v>
      </c>
      <c r="I20" s="5">
        <f>'[1]Indicator 7'!C20</f>
        <v>1</v>
      </c>
      <c r="J20" s="5">
        <f>'[1]Indicator 8 '!G20</f>
        <v>1</v>
      </c>
      <c r="K20" s="5">
        <f>'[1]Indicator 9 '!Q20</f>
        <v>0</v>
      </c>
      <c r="L20" s="5">
        <f>'[1]Indicator 10'!F20</f>
        <v>0</v>
      </c>
      <c r="M20" s="5">
        <f>'[1]Indicator 11 '!N20</f>
        <v>1</v>
      </c>
      <c r="N20" s="5">
        <f>'[1]Indicator 12 '!M20</f>
        <v>1</v>
      </c>
      <c r="O20" s="5">
        <f>'[1]Indcator 13'!M20</f>
        <v>0</v>
      </c>
      <c r="P20" s="5">
        <f>'[1]Indicator 14'!N20</f>
        <v>1</v>
      </c>
      <c r="Q20" s="5">
        <f t="shared" si="0"/>
        <v>8</v>
      </c>
      <c r="R20" s="6">
        <f t="shared" si="1"/>
        <v>0.5714285714285714</v>
      </c>
    </row>
    <row r="21" spans="1:18" x14ac:dyDescent="0.2">
      <c r="A21" s="1" t="s">
        <v>36</v>
      </c>
      <c r="B21" s="12" t="s">
        <v>177</v>
      </c>
      <c r="C21" s="5">
        <f>'[1]Indicator 1 '!D23</f>
        <v>1</v>
      </c>
      <c r="D21" s="5">
        <f>'[1]Indicator 2'!L21</f>
        <v>0</v>
      </c>
      <c r="E21" s="5">
        <f>'[1]Indicator 3'!D21</f>
        <v>0</v>
      </c>
      <c r="F21" s="5">
        <f>'[1]Indicator 4 '!J21</f>
        <v>1</v>
      </c>
      <c r="G21" s="5">
        <f>'[1]Indicator 5'!C21</f>
        <v>0</v>
      </c>
      <c r="H21" s="5">
        <f>'[1]Indicator 6 '!C21</f>
        <v>1</v>
      </c>
      <c r="I21" s="5">
        <f>'[1]Indicator 7'!C21</f>
        <v>0</v>
      </c>
      <c r="J21" s="5">
        <f>'[1]Indicator 8 '!G21</f>
        <v>1</v>
      </c>
      <c r="K21" s="5">
        <f>'[1]Indicator 9 '!Q21</f>
        <v>1</v>
      </c>
      <c r="L21" s="5">
        <f>'[1]Indicator 10'!F21</f>
        <v>0</v>
      </c>
      <c r="M21" s="5">
        <f>'[1]Indicator 11 '!N21</f>
        <v>1</v>
      </c>
      <c r="N21" s="5">
        <f>'[1]Indicator 12 '!M21</f>
        <v>1</v>
      </c>
      <c r="O21" s="5">
        <f>'[1]Indcator 13'!M21</f>
        <v>1</v>
      </c>
      <c r="P21" s="5">
        <f>'[1]Indicator 14'!N21</f>
        <v>1</v>
      </c>
      <c r="Q21" s="5">
        <f t="shared" si="0"/>
        <v>9</v>
      </c>
      <c r="R21" s="6">
        <f t="shared" si="1"/>
        <v>0.6428571428571429</v>
      </c>
    </row>
    <row r="22" spans="1:18" x14ac:dyDescent="0.2">
      <c r="A22" s="1" t="s">
        <v>37</v>
      </c>
      <c r="B22" s="12" t="s">
        <v>179</v>
      </c>
      <c r="C22" s="5">
        <f>'[1]Indicator 1 '!D24</f>
        <v>1</v>
      </c>
      <c r="D22" s="5">
        <f>'[1]Indicator 2'!L22</f>
        <v>0</v>
      </c>
      <c r="E22" s="5">
        <f>'[1]Indicator 3'!D22</f>
        <v>1</v>
      </c>
      <c r="F22" s="5">
        <f>'[1]Indicator 4 '!J22</f>
        <v>1</v>
      </c>
      <c r="G22" s="5">
        <f>'[1]Indicator 5'!C22</f>
        <v>0</v>
      </c>
      <c r="H22" s="5">
        <f>'[1]Indicator 6 '!C22</f>
        <v>0</v>
      </c>
      <c r="I22" s="5">
        <f>'[1]Indicator 7'!C22</f>
        <v>1</v>
      </c>
      <c r="J22" s="5">
        <f>'[1]Indicator 8 '!G22</f>
        <v>0</v>
      </c>
      <c r="K22" s="5">
        <f>'[1]Indicator 9 '!Q22</f>
        <v>0</v>
      </c>
      <c r="L22" s="5">
        <f>'[1]Indicator 10'!F22</f>
        <v>1</v>
      </c>
      <c r="M22" s="5">
        <f>'[1]Indicator 11 '!N22</f>
        <v>1</v>
      </c>
      <c r="N22" s="5">
        <f>'[1]Indicator 12 '!M22</f>
        <v>1</v>
      </c>
      <c r="O22" s="5">
        <f>'[1]Indcator 13'!M22</f>
        <v>1</v>
      </c>
      <c r="P22" s="5">
        <f>'[1]Indicator 14'!N22</f>
        <v>1</v>
      </c>
      <c r="Q22" s="5">
        <f t="shared" si="0"/>
        <v>9</v>
      </c>
      <c r="R22" s="6">
        <f t="shared" si="1"/>
        <v>0.6428571428571429</v>
      </c>
    </row>
    <row r="23" spans="1:18" x14ac:dyDescent="0.2">
      <c r="A23" s="1" t="s">
        <v>38</v>
      </c>
      <c r="B23" s="12" t="s">
        <v>177</v>
      </c>
      <c r="C23" s="5">
        <f>'[1]Indicator 1 '!D25</f>
        <v>1</v>
      </c>
      <c r="D23" s="5">
        <f>'[1]Indicator 2'!L23</f>
        <v>1</v>
      </c>
      <c r="E23" s="5">
        <f>'[1]Indicator 3'!D23</f>
        <v>1</v>
      </c>
      <c r="F23" s="5">
        <f>'[1]Indicator 4 '!J23</f>
        <v>0</v>
      </c>
      <c r="G23" s="5">
        <f>'[1]Indicator 5'!C23</f>
        <v>0</v>
      </c>
      <c r="H23" s="5">
        <f>'[1]Indicator 6 '!C23</f>
        <v>0</v>
      </c>
      <c r="I23" s="5">
        <f>'[1]Indicator 7'!C23</f>
        <v>0</v>
      </c>
      <c r="J23" s="5">
        <f>'[1]Indicator 8 '!G23</f>
        <v>0</v>
      </c>
      <c r="K23" s="5">
        <f>'[1]Indicator 9 '!Q23</f>
        <v>0</v>
      </c>
      <c r="L23" s="5">
        <f>'[1]Indicator 10'!F23</f>
        <v>1</v>
      </c>
      <c r="M23" s="5">
        <f>'[1]Indicator 11 '!N23</f>
        <v>1</v>
      </c>
      <c r="N23" s="5">
        <f>'[1]Indicator 12 '!M23</f>
        <v>1</v>
      </c>
      <c r="O23" s="5">
        <f>'[1]Indcator 13'!M23</f>
        <v>1</v>
      </c>
      <c r="P23" s="5">
        <f>'[1]Indicator 14'!N23</f>
        <v>1</v>
      </c>
      <c r="Q23" s="5">
        <f t="shared" si="0"/>
        <v>8</v>
      </c>
      <c r="R23" s="6">
        <f t="shared" si="1"/>
        <v>0.5714285714285714</v>
      </c>
    </row>
    <row r="24" spans="1:18" x14ac:dyDescent="0.2">
      <c r="A24" s="1" t="s">
        <v>39</v>
      </c>
      <c r="B24" s="12" t="s">
        <v>176</v>
      </c>
      <c r="C24" s="5">
        <f>'[1]Indicator 1 '!D26</f>
        <v>1</v>
      </c>
      <c r="D24" s="5">
        <f>'[1]Indicator 2'!L24</f>
        <v>0</v>
      </c>
      <c r="E24" s="5">
        <f>'[1]Indicator 3'!D24</f>
        <v>1</v>
      </c>
      <c r="F24" s="5">
        <f>'[1]Indicator 4 '!J24</f>
        <v>1</v>
      </c>
      <c r="G24" s="5">
        <f>'[1]Indicator 5'!C24</f>
        <v>1</v>
      </c>
      <c r="H24" s="5">
        <f>'[1]Indicator 6 '!C24</f>
        <v>1</v>
      </c>
      <c r="I24" s="5">
        <f>'[1]Indicator 7'!C24</f>
        <v>1</v>
      </c>
      <c r="J24" s="5">
        <f>'[1]Indicator 8 '!G24</f>
        <v>1</v>
      </c>
      <c r="K24" s="5">
        <f>'[1]Indicator 9 '!Q24</f>
        <v>1</v>
      </c>
      <c r="L24" s="5">
        <f>'[1]Indicator 10'!F24</f>
        <v>1</v>
      </c>
      <c r="M24" s="5">
        <f>'[1]Indicator 11 '!N24</f>
        <v>1</v>
      </c>
      <c r="N24" s="5">
        <f>'[1]Indicator 12 '!M24</f>
        <v>1</v>
      </c>
      <c r="O24" s="5">
        <f>'[1]Indcator 13'!M24</f>
        <v>1</v>
      </c>
      <c r="P24" s="5">
        <f>'[1]Indicator 14'!N24</f>
        <v>1</v>
      </c>
      <c r="Q24" s="5">
        <f t="shared" si="0"/>
        <v>13</v>
      </c>
      <c r="R24" s="6">
        <f t="shared" si="1"/>
        <v>0.9285714285714286</v>
      </c>
    </row>
    <row r="25" spans="1:18" x14ac:dyDescent="0.2">
      <c r="A25" s="1" t="s">
        <v>40</v>
      </c>
      <c r="B25" s="12" t="s">
        <v>177</v>
      </c>
      <c r="C25" s="5">
        <f>'[1]Indicator 1 '!D27</f>
        <v>0</v>
      </c>
      <c r="D25" s="5">
        <f>'[1]Indicator 2'!L25</f>
        <v>1</v>
      </c>
      <c r="E25" s="5">
        <f>'[1]Indicator 3'!D25</f>
        <v>1</v>
      </c>
      <c r="F25" s="5">
        <f>'[1]Indicator 4 '!J25</f>
        <v>1</v>
      </c>
      <c r="G25" s="5">
        <f>'[1]Indicator 5'!C25</f>
        <v>0</v>
      </c>
      <c r="H25" s="5">
        <f>'[1]Indicator 6 '!C25</f>
        <v>0</v>
      </c>
      <c r="I25" s="5">
        <f>'[1]Indicator 7'!C25</f>
        <v>1</v>
      </c>
      <c r="J25" s="5">
        <f>'[1]Indicator 8 '!G25</f>
        <v>1</v>
      </c>
      <c r="K25" s="5">
        <f>'[1]Indicator 9 '!Q25</f>
        <v>1</v>
      </c>
      <c r="L25" s="5">
        <f>'[1]Indicator 10'!F25</f>
        <v>1</v>
      </c>
      <c r="M25" s="5">
        <f>'[1]Indicator 11 '!N25</f>
        <v>1</v>
      </c>
      <c r="N25" s="5">
        <f>'[1]Indicator 12 '!M25</f>
        <v>1</v>
      </c>
      <c r="O25" s="5">
        <f>'[1]Indcator 13'!M25</f>
        <v>1</v>
      </c>
      <c r="P25" s="5">
        <f>'[1]Indicator 14'!N25</f>
        <v>1</v>
      </c>
      <c r="Q25" s="5">
        <f t="shared" si="0"/>
        <v>11</v>
      </c>
      <c r="R25" s="6">
        <f t="shared" si="1"/>
        <v>0.7857142857142857</v>
      </c>
    </row>
    <row r="26" spans="1:18" x14ac:dyDescent="0.2">
      <c r="A26" s="1" t="s">
        <v>41</v>
      </c>
      <c r="B26" s="12" t="s">
        <v>176</v>
      </c>
      <c r="C26" s="5">
        <f>'[1]Indicator 1 '!D28</f>
        <v>1</v>
      </c>
      <c r="D26" s="5">
        <f>'[1]Indicator 2'!L26</f>
        <v>1</v>
      </c>
      <c r="E26" s="5">
        <f>'[1]Indicator 3'!D26</f>
        <v>1</v>
      </c>
      <c r="F26" s="5">
        <f>'[1]Indicator 4 '!J26</f>
        <v>0</v>
      </c>
      <c r="G26" s="5">
        <f>'[1]Indicator 5'!C26</f>
        <v>0</v>
      </c>
      <c r="H26" s="5">
        <f>'[1]Indicator 6 '!C26</f>
        <v>0</v>
      </c>
      <c r="I26" s="5">
        <f>'[1]Indicator 7'!C26</f>
        <v>1</v>
      </c>
      <c r="J26" s="5">
        <f>'[1]Indicator 8 '!G26</f>
        <v>1</v>
      </c>
      <c r="K26" s="5">
        <f>'[1]Indicator 9 '!Q26</f>
        <v>1</v>
      </c>
      <c r="L26" s="5">
        <f>'[1]Indicator 10'!F26</f>
        <v>0</v>
      </c>
      <c r="M26" s="5">
        <f>'[1]Indicator 11 '!N26</f>
        <v>1</v>
      </c>
      <c r="N26" s="5">
        <f>'[1]Indicator 12 '!M26</f>
        <v>1</v>
      </c>
      <c r="O26" s="5">
        <f>'[1]Indcator 13'!M26</f>
        <v>1</v>
      </c>
      <c r="P26" s="5">
        <f>'[1]Indicator 14'!N26</f>
        <v>0</v>
      </c>
      <c r="Q26" s="5">
        <f t="shared" si="0"/>
        <v>9</v>
      </c>
      <c r="R26" s="6">
        <f t="shared" si="1"/>
        <v>0.6428571428571429</v>
      </c>
    </row>
    <row r="27" spans="1:18" x14ac:dyDescent="0.2">
      <c r="A27" s="1" t="s">
        <v>42</v>
      </c>
      <c r="B27" s="12" t="s">
        <v>176</v>
      </c>
      <c r="C27" s="5">
        <f>'[1]Indicator 1 '!D29</f>
        <v>1</v>
      </c>
      <c r="D27" s="5">
        <f>'[1]Indicator 2'!L27</f>
        <v>0</v>
      </c>
      <c r="E27" s="5">
        <f>'[1]Indicator 3'!D27</f>
        <v>0</v>
      </c>
      <c r="F27" s="5">
        <f>'[1]Indicator 4 '!J27</f>
        <v>0</v>
      </c>
      <c r="G27" s="5">
        <f>'[1]Indicator 5'!C27</f>
        <v>0</v>
      </c>
      <c r="H27" s="5">
        <f>'[1]Indicator 6 '!C27</f>
        <v>0</v>
      </c>
      <c r="I27" s="5">
        <f>'[1]Indicator 7'!C27</f>
        <v>1</v>
      </c>
      <c r="J27" s="5">
        <f>'[1]Indicator 8 '!G27</f>
        <v>1</v>
      </c>
      <c r="K27" s="5">
        <f>'[1]Indicator 9 '!Q27</f>
        <v>0</v>
      </c>
      <c r="L27" s="5">
        <f>'[1]Indicator 10'!F27</f>
        <v>0</v>
      </c>
      <c r="M27" s="5">
        <f>'[1]Indicator 11 '!N27</f>
        <v>1</v>
      </c>
      <c r="N27" s="5">
        <f>'[1]Indicator 12 '!M27</f>
        <v>1</v>
      </c>
      <c r="O27" s="5">
        <f>'[1]Indcator 13'!M27</f>
        <v>1</v>
      </c>
      <c r="P27" s="5">
        <f>'[1]Indicator 14'!N27</f>
        <v>1</v>
      </c>
      <c r="Q27" s="5">
        <f t="shared" si="0"/>
        <v>7</v>
      </c>
      <c r="R27" s="6">
        <f t="shared" si="1"/>
        <v>0.5</v>
      </c>
    </row>
    <row r="28" spans="1:18" x14ac:dyDescent="0.2">
      <c r="A28" s="1" t="s">
        <v>43</v>
      </c>
      <c r="B28" s="12" t="s">
        <v>175</v>
      </c>
      <c r="C28" s="5">
        <f>'[1]Indicator 1 '!D30</f>
        <v>1</v>
      </c>
      <c r="D28" s="5">
        <f>'[1]Indicator 2'!L28</f>
        <v>1</v>
      </c>
      <c r="E28" s="5">
        <f>'[1]Indicator 3'!D28</f>
        <v>1</v>
      </c>
      <c r="F28" s="5">
        <f>'[1]Indicator 4 '!J28</f>
        <v>1</v>
      </c>
      <c r="G28" s="5">
        <f>'[1]Indicator 5'!C28</f>
        <v>1</v>
      </c>
      <c r="H28" s="5">
        <f>'[1]Indicator 6 '!C28</f>
        <v>1</v>
      </c>
      <c r="I28" s="5">
        <f>'[1]Indicator 7'!C28</f>
        <v>1</v>
      </c>
      <c r="J28" s="5">
        <f>'[1]Indicator 8 '!G28</f>
        <v>1</v>
      </c>
      <c r="K28" s="5">
        <f>'[1]Indicator 9 '!Q28</f>
        <v>1</v>
      </c>
      <c r="L28" s="5">
        <f>'[1]Indicator 10'!F28</f>
        <v>0</v>
      </c>
      <c r="M28" s="5">
        <f>'[1]Indicator 11 '!N28</f>
        <v>1</v>
      </c>
      <c r="N28" s="5">
        <f>'[1]Indicator 12 '!M28</f>
        <v>1</v>
      </c>
      <c r="O28" s="5">
        <f>'[1]Indcator 13'!M28</f>
        <v>1</v>
      </c>
      <c r="P28" s="5">
        <f>'[1]Indicator 14'!N28</f>
        <v>1</v>
      </c>
      <c r="Q28" s="5">
        <f t="shared" si="0"/>
        <v>13</v>
      </c>
      <c r="R28" s="6">
        <f t="shared" si="1"/>
        <v>0.9285714285714286</v>
      </c>
    </row>
    <row r="29" spans="1:18" x14ac:dyDescent="0.2">
      <c r="A29" s="1" t="s">
        <v>44</v>
      </c>
      <c r="B29" s="12" t="s">
        <v>175</v>
      </c>
      <c r="C29" s="5">
        <f>'[1]Indicator 1 '!D31</f>
        <v>1</v>
      </c>
      <c r="D29" s="5">
        <f>'[1]Indicator 2'!L29</f>
        <v>1</v>
      </c>
      <c r="E29" s="5">
        <f>'[1]Indicator 3'!D29</f>
        <v>1</v>
      </c>
      <c r="F29" s="5">
        <f>'[1]Indicator 4 '!J29</f>
        <v>1</v>
      </c>
      <c r="G29" s="5">
        <f>'[1]Indicator 5'!C29</f>
        <v>1</v>
      </c>
      <c r="H29" s="5">
        <f>'[1]Indicator 6 '!C29</f>
        <v>1</v>
      </c>
      <c r="I29" s="5">
        <f>'[1]Indicator 7'!C29</f>
        <v>1</v>
      </c>
      <c r="J29" s="5">
        <f>'[1]Indicator 8 '!G29</f>
        <v>1</v>
      </c>
      <c r="K29" s="5">
        <f>'[1]Indicator 9 '!Q29</f>
        <v>1</v>
      </c>
      <c r="L29" s="5">
        <f>'[1]Indicator 10'!F29</f>
        <v>0</v>
      </c>
      <c r="M29" s="5">
        <f>'[1]Indicator 11 '!N29</f>
        <v>1</v>
      </c>
      <c r="N29" s="5">
        <f>'[1]Indicator 12 '!M29</f>
        <v>1</v>
      </c>
      <c r="O29" s="5">
        <f>'[1]Indcator 13'!M29</f>
        <v>1</v>
      </c>
      <c r="P29" s="5">
        <f>'[1]Indicator 14'!N29</f>
        <v>1</v>
      </c>
      <c r="Q29" s="5">
        <f t="shared" si="0"/>
        <v>13</v>
      </c>
      <c r="R29" s="6">
        <f t="shared" si="1"/>
        <v>0.9285714285714286</v>
      </c>
    </row>
    <row r="30" spans="1:18" x14ac:dyDescent="0.2">
      <c r="A30" s="1" t="s">
        <v>45</v>
      </c>
      <c r="B30" s="12" t="s">
        <v>175</v>
      </c>
      <c r="C30" s="5">
        <f>'[1]Indicator 1 '!D32</f>
        <v>0</v>
      </c>
      <c r="D30" s="5">
        <f>'[1]Indicator 2'!L30</f>
        <v>1</v>
      </c>
      <c r="E30" s="5">
        <f>'[1]Indicator 3'!D30</f>
        <v>1</v>
      </c>
      <c r="F30" s="5">
        <f>'[1]Indicator 4 '!J30</f>
        <v>1</v>
      </c>
      <c r="G30" s="5">
        <f>'[1]Indicator 5'!C30</f>
        <v>1</v>
      </c>
      <c r="H30" s="5">
        <f>'[1]Indicator 6 '!C30</f>
        <v>1</v>
      </c>
      <c r="I30" s="5">
        <f>'[1]Indicator 7'!C30</f>
        <v>1</v>
      </c>
      <c r="J30" s="5">
        <f>'[1]Indicator 8 '!G30</f>
        <v>1</v>
      </c>
      <c r="K30" s="5">
        <f>'[1]Indicator 9 '!Q30</f>
        <v>1</v>
      </c>
      <c r="L30" s="5">
        <f>'[1]Indicator 10'!F30</f>
        <v>0</v>
      </c>
      <c r="M30" s="5">
        <f>'[1]Indicator 11 '!N30</f>
        <v>1</v>
      </c>
      <c r="N30" s="5">
        <f>'[1]Indicator 12 '!M30</f>
        <v>1</v>
      </c>
      <c r="O30" s="5">
        <f>'[1]Indcator 13'!M30</f>
        <v>1</v>
      </c>
      <c r="P30" s="5">
        <f>'[1]Indicator 14'!N30</f>
        <v>1</v>
      </c>
      <c r="Q30" s="5">
        <f t="shared" si="0"/>
        <v>12</v>
      </c>
      <c r="R30" s="6">
        <f t="shared" si="1"/>
        <v>0.8571428571428571</v>
      </c>
    </row>
    <row r="31" spans="1:18" x14ac:dyDescent="0.2">
      <c r="A31" s="1" t="s">
        <v>46</v>
      </c>
      <c r="B31" s="12" t="s">
        <v>175</v>
      </c>
      <c r="C31" s="5">
        <f>'[1]Indicator 1 '!D33</f>
        <v>1</v>
      </c>
      <c r="D31" s="5">
        <f>'[1]Indicator 2'!L31</f>
        <v>1</v>
      </c>
      <c r="E31" s="5">
        <f>'[1]Indicator 3'!D31</f>
        <v>1</v>
      </c>
      <c r="F31" s="5">
        <f>'[1]Indicator 4 '!J31</f>
        <v>1</v>
      </c>
      <c r="G31" s="5">
        <f>'[1]Indicator 5'!C31</f>
        <v>0</v>
      </c>
      <c r="H31" s="5">
        <f>'[1]Indicator 6 '!C31</f>
        <v>0</v>
      </c>
      <c r="I31" s="5">
        <f>'[1]Indicator 7'!C31</f>
        <v>1</v>
      </c>
      <c r="J31" s="5">
        <f>'[1]Indicator 8 '!G31</f>
        <v>0</v>
      </c>
      <c r="K31" s="5">
        <f>'[1]Indicator 9 '!Q31</f>
        <v>1</v>
      </c>
      <c r="L31" s="5">
        <f>'[1]Indicator 10'!F31</f>
        <v>0</v>
      </c>
      <c r="M31" s="5">
        <f>'[1]Indicator 11 '!N31</f>
        <v>1</v>
      </c>
      <c r="N31" s="5">
        <f>'[1]Indicator 12 '!M31</f>
        <v>1</v>
      </c>
      <c r="O31" s="5">
        <f>'[1]Indcator 13'!M31</f>
        <v>1</v>
      </c>
      <c r="P31" s="5">
        <f>'[1]Indicator 14'!N31</f>
        <v>1</v>
      </c>
      <c r="Q31" s="5">
        <f t="shared" si="0"/>
        <v>10</v>
      </c>
      <c r="R31" s="6">
        <f t="shared" si="1"/>
        <v>0.7142857142857143</v>
      </c>
    </row>
    <row r="32" spans="1:18" x14ac:dyDescent="0.2">
      <c r="A32" s="1" t="s">
        <v>47</v>
      </c>
      <c r="B32" s="12" t="s">
        <v>177</v>
      </c>
      <c r="C32" s="5">
        <f>'[1]Indicator 1 '!D34</f>
        <v>0</v>
      </c>
      <c r="D32" s="5">
        <f>'[1]Indicator 2'!L32</f>
        <v>1</v>
      </c>
      <c r="E32" s="5">
        <f>'[1]Indicator 3'!D32</f>
        <v>1</v>
      </c>
      <c r="F32" s="5">
        <f>'[1]Indicator 4 '!J32</f>
        <v>1</v>
      </c>
      <c r="G32" s="5">
        <f>'[1]Indicator 5'!C32</f>
        <v>0</v>
      </c>
      <c r="H32" s="5">
        <f>'[1]Indicator 6 '!C32</f>
        <v>0</v>
      </c>
      <c r="I32" s="5">
        <f>'[1]Indicator 7'!C32</f>
        <v>0</v>
      </c>
      <c r="J32" s="5">
        <f>'[1]Indicator 8 '!G32</f>
        <v>1</v>
      </c>
      <c r="K32" s="5">
        <f>'[1]Indicator 9 '!Q32</f>
        <v>1</v>
      </c>
      <c r="L32" s="5">
        <f>'[1]Indicator 10'!F32</f>
        <v>0</v>
      </c>
      <c r="M32" s="5">
        <f>'[1]Indicator 11 '!N32</f>
        <v>1</v>
      </c>
      <c r="N32" s="5">
        <f>'[1]Indicator 12 '!M32</f>
        <v>1</v>
      </c>
      <c r="O32" s="5">
        <f>'[1]Indcator 13'!M32</f>
        <v>1</v>
      </c>
      <c r="P32" s="5">
        <f>'[1]Indicator 14'!N32</f>
        <v>1</v>
      </c>
      <c r="Q32" s="5">
        <f t="shared" si="0"/>
        <v>9</v>
      </c>
      <c r="R32" s="6">
        <f t="shared" si="1"/>
        <v>0.6428571428571429</v>
      </c>
    </row>
    <row r="33" spans="1:18" x14ac:dyDescent="0.2">
      <c r="A33" s="1" t="s">
        <v>48</v>
      </c>
      <c r="B33" s="12" t="s">
        <v>179</v>
      </c>
      <c r="C33" s="5">
        <f>'[1]Indicator 1 '!D2</f>
        <v>0</v>
      </c>
      <c r="D33" s="5">
        <f>'[1]Indicator 2'!L33</f>
        <v>0</v>
      </c>
      <c r="E33" s="5">
        <f>'[1]Indicator 3'!D33</f>
        <v>1</v>
      </c>
      <c r="F33" s="5">
        <f>'[1]Indicator 4 '!J33</f>
        <v>1</v>
      </c>
      <c r="G33" s="5">
        <f>'[1]Indicator 5'!C33</f>
        <v>1</v>
      </c>
      <c r="H33" s="5">
        <f>'[1]Indicator 6 '!C33</f>
        <v>0</v>
      </c>
      <c r="I33" s="5">
        <f>'[1]Indicator 7'!C33</f>
        <v>1</v>
      </c>
      <c r="J33" s="5">
        <f>'[1]Indicator 8 '!G33</f>
        <v>0</v>
      </c>
      <c r="K33" s="5">
        <f>'[1]Indicator 9 '!Q33</f>
        <v>0</v>
      </c>
      <c r="L33" s="5">
        <f>'[1]Indicator 10'!F33</f>
        <v>0</v>
      </c>
      <c r="M33" s="5">
        <f>'[1]Indicator 11 '!N33</f>
        <v>1</v>
      </c>
      <c r="N33" s="5">
        <f>'[1]Indicator 12 '!M33</f>
        <v>1</v>
      </c>
      <c r="O33" s="5">
        <f>'[1]Indcator 13'!M33</f>
        <v>1</v>
      </c>
      <c r="P33" s="5">
        <f>'[1]Indicator 14'!N33</f>
        <v>1</v>
      </c>
      <c r="Q33" s="5">
        <f t="shared" si="0"/>
        <v>8</v>
      </c>
      <c r="R33" s="6">
        <f t="shared" si="1"/>
        <v>0.5714285714285714</v>
      </c>
    </row>
    <row r="34" spans="1:18" x14ac:dyDescent="0.2">
      <c r="A34" s="1" t="s">
        <v>49</v>
      </c>
      <c r="B34" s="12" t="s">
        <v>177</v>
      </c>
      <c r="C34" s="5">
        <f>'[1]Indicator 1 '!D35</f>
        <v>1</v>
      </c>
      <c r="D34" s="5">
        <f>'[1]Indicator 2'!L34</f>
        <v>0</v>
      </c>
      <c r="E34" s="5">
        <f>'[1]Indicator 3'!D34</f>
        <v>0</v>
      </c>
      <c r="F34" s="5">
        <f>'[1]Indicator 4 '!J34</f>
        <v>0</v>
      </c>
      <c r="G34" s="5">
        <f>'[1]Indicator 5'!C34</f>
        <v>1</v>
      </c>
      <c r="H34" s="5">
        <f>'[1]Indicator 6 '!C34</f>
        <v>0</v>
      </c>
      <c r="I34" s="5">
        <f>'[1]Indicator 7'!C34</f>
        <v>1</v>
      </c>
      <c r="J34" s="5">
        <f>'[1]Indicator 8 '!G34</f>
        <v>1</v>
      </c>
      <c r="K34" s="5">
        <f>'[1]Indicator 9 '!Q34</f>
        <v>0</v>
      </c>
      <c r="L34" s="5">
        <f>'[1]Indicator 10'!F34</f>
        <v>0</v>
      </c>
      <c r="M34" s="5">
        <f>'[1]Indicator 11 '!N34</f>
        <v>1</v>
      </c>
      <c r="N34" s="5">
        <f>'[1]Indicator 12 '!M34</f>
        <v>1</v>
      </c>
      <c r="O34" s="5">
        <f>'[1]Indcator 13'!M34</f>
        <v>1</v>
      </c>
      <c r="P34" s="5">
        <f>'[1]Indicator 14'!N34</f>
        <v>1</v>
      </c>
      <c r="Q34" s="5">
        <f t="shared" si="0"/>
        <v>8</v>
      </c>
      <c r="R34" s="6">
        <f t="shared" si="1"/>
        <v>0.5714285714285714</v>
      </c>
    </row>
    <row r="35" spans="1:18" x14ac:dyDescent="0.2">
      <c r="A35" s="1" t="s">
        <v>50</v>
      </c>
      <c r="B35" s="12" t="s">
        <v>177</v>
      </c>
      <c r="C35" s="5">
        <f>'[1]Indicator 1 '!D36</f>
        <v>1</v>
      </c>
      <c r="D35" s="5">
        <f>'[1]Indicator 2'!L35</f>
        <v>1</v>
      </c>
      <c r="E35" s="5">
        <f>'[1]Indicator 3'!D35</f>
        <v>0</v>
      </c>
      <c r="F35" s="5">
        <f>'[1]Indicator 4 '!J35</f>
        <v>1</v>
      </c>
      <c r="G35" s="5">
        <f>'[1]Indicator 5'!C35</f>
        <v>1</v>
      </c>
      <c r="H35" s="5">
        <f>'[1]Indicator 6 '!C35</f>
        <v>1</v>
      </c>
      <c r="I35" s="5">
        <f>'[1]Indicator 7'!C35</f>
        <v>1</v>
      </c>
      <c r="J35" s="5">
        <f>'[1]Indicator 8 '!G35</f>
        <v>1</v>
      </c>
      <c r="K35" s="5">
        <f>'[1]Indicator 9 '!Q35</f>
        <v>1</v>
      </c>
      <c r="L35" s="5">
        <f>'[1]Indicator 10'!F35</f>
        <v>0</v>
      </c>
      <c r="M35" s="5">
        <f>'[1]Indicator 11 '!N35</f>
        <v>1</v>
      </c>
      <c r="N35" s="5">
        <f>'[1]Indicator 12 '!M35</f>
        <v>1</v>
      </c>
      <c r="O35" s="5">
        <f>'[1]Indcator 13'!M35</f>
        <v>1</v>
      </c>
      <c r="P35" s="5">
        <f>'[1]Indicator 14'!N35</f>
        <v>1</v>
      </c>
      <c r="Q35" s="5">
        <f t="shared" si="0"/>
        <v>12</v>
      </c>
      <c r="R35" s="6">
        <f t="shared" si="1"/>
        <v>0.8571428571428571</v>
      </c>
    </row>
    <row r="36" spans="1:18" x14ac:dyDescent="0.2">
      <c r="A36" s="1" t="s">
        <v>51</v>
      </c>
      <c r="B36" s="12" t="s">
        <v>181</v>
      </c>
      <c r="C36" s="5">
        <f>'[1]Indicator 1 '!D37</f>
        <v>1</v>
      </c>
      <c r="D36" s="5">
        <f>'[1]Indicator 2'!L36</f>
        <v>1</v>
      </c>
      <c r="E36" s="5">
        <f>'[1]Indicator 3'!D36</f>
        <v>1</v>
      </c>
      <c r="F36" s="5">
        <f>'[1]Indicator 4 '!J36</f>
        <v>0</v>
      </c>
      <c r="G36" s="5">
        <f>'[1]Indicator 5'!C36</f>
        <v>0</v>
      </c>
      <c r="H36" s="5">
        <f>'[1]Indicator 6 '!C36</f>
        <v>0</v>
      </c>
      <c r="I36" s="5">
        <f>'[1]Indicator 7'!C36</f>
        <v>1</v>
      </c>
      <c r="J36" s="5">
        <f>'[1]Indicator 8 '!G36</f>
        <v>1</v>
      </c>
      <c r="K36" s="5">
        <f>'[1]Indicator 9 '!Q36</f>
        <v>1</v>
      </c>
      <c r="L36" s="5">
        <f>'[1]Indicator 10'!F36</f>
        <v>0</v>
      </c>
      <c r="M36" s="5">
        <f>'[1]Indicator 11 '!N36</f>
        <v>1</v>
      </c>
      <c r="N36" s="5">
        <f>'[1]Indicator 12 '!M36</f>
        <v>1</v>
      </c>
      <c r="O36" s="5">
        <f>'[1]Indcator 13'!M36</f>
        <v>1</v>
      </c>
      <c r="P36" s="5">
        <f>'[1]Indicator 14'!N36</f>
        <v>1</v>
      </c>
      <c r="Q36" s="5">
        <f t="shared" si="0"/>
        <v>10</v>
      </c>
      <c r="R36" s="6">
        <f t="shared" si="1"/>
        <v>0.7142857142857143</v>
      </c>
    </row>
    <row r="37" spans="1:18" x14ac:dyDescent="0.2">
      <c r="A37" s="1" t="s">
        <v>52</v>
      </c>
      <c r="B37" s="12" t="s">
        <v>175</v>
      </c>
      <c r="C37" s="5">
        <f>'[1]Indicator 1 '!D38</f>
        <v>0</v>
      </c>
      <c r="D37" s="5">
        <f>'[1]Indicator 2'!L37</f>
        <v>1</v>
      </c>
      <c r="E37" s="5">
        <f>'[1]Indicator 3'!D37</f>
        <v>1</v>
      </c>
      <c r="F37" s="5">
        <f>'[1]Indicator 4 '!J37</f>
        <v>1</v>
      </c>
      <c r="G37" s="5">
        <f>'[1]Indicator 5'!C37</f>
        <v>1</v>
      </c>
      <c r="H37" s="5">
        <f>'[1]Indicator 6 '!C37</f>
        <v>1</v>
      </c>
      <c r="I37" s="5">
        <f>'[1]Indicator 7'!C37</f>
        <v>1</v>
      </c>
      <c r="J37" s="5">
        <f>'[1]Indicator 8 '!G37</f>
        <v>1</v>
      </c>
      <c r="K37" s="5">
        <f>'[1]Indicator 9 '!Q37</f>
        <v>1</v>
      </c>
      <c r="L37" s="5">
        <f>'[1]Indicator 10'!F37</f>
        <v>0</v>
      </c>
      <c r="M37" s="5">
        <f>'[1]Indicator 11 '!N37</f>
        <v>1</v>
      </c>
      <c r="N37" s="5">
        <f>'[1]Indicator 12 '!M37</f>
        <v>1</v>
      </c>
      <c r="O37" s="5">
        <f>'[1]Indcator 13'!M37</f>
        <v>1</v>
      </c>
      <c r="P37" s="5">
        <f>'[1]Indicator 14'!N37</f>
        <v>1</v>
      </c>
      <c r="Q37" s="5">
        <f t="shared" si="0"/>
        <v>12</v>
      </c>
      <c r="R37" s="6">
        <f t="shared" si="1"/>
        <v>0.8571428571428571</v>
      </c>
    </row>
    <row r="38" spans="1:18" x14ac:dyDescent="0.2">
      <c r="A38" s="1" t="s">
        <v>53</v>
      </c>
      <c r="B38" s="12" t="s">
        <v>177</v>
      </c>
      <c r="C38" s="5">
        <f>'[1]Indicator 1 '!D39</f>
        <v>1</v>
      </c>
      <c r="D38" s="5">
        <f>'[1]Indicator 2'!L38</f>
        <v>1</v>
      </c>
      <c r="E38" s="5">
        <f>'[1]Indicator 3'!D38</f>
        <v>1</v>
      </c>
      <c r="F38" s="5">
        <f>'[1]Indicator 4 '!J38</f>
        <v>0</v>
      </c>
      <c r="G38" s="5">
        <f>'[1]Indicator 5'!C38</f>
        <v>0</v>
      </c>
      <c r="H38" s="5">
        <f>'[1]Indicator 6 '!C38</f>
        <v>0</v>
      </c>
      <c r="I38" s="5">
        <f>'[1]Indicator 7'!C38</f>
        <v>1</v>
      </c>
      <c r="J38" s="5">
        <f>'[1]Indicator 8 '!G38</f>
        <v>1</v>
      </c>
      <c r="K38" s="5">
        <f>'[1]Indicator 9 '!Q38</f>
        <v>1</v>
      </c>
      <c r="L38" s="5">
        <f>'[1]Indicator 10'!F38</f>
        <v>1</v>
      </c>
      <c r="M38" s="5">
        <f>'[1]Indicator 11 '!N38</f>
        <v>1</v>
      </c>
      <c r="N38" s="5">
        <f>'[1]Indicator 12 '!M38</f>
        <v>1</v>
      </c>
      <c r="O38" s="5">
        <f>'[1]Indcator 13'!M38</f>
        <v>1</v>
      </c>
      <c r="P38" s="5">
        <f>'[1]Indicator 14'!N38</f>
        <v>1</v>
      </c>
      <c r="Q38" s="5">
        <f t="shared" si="0"/>
        <v>11</v>
      </c>
      <c r="R38" s="6">
        <f t="shared" si="1"/>
        <v>0.7857142857142857</v>
      </c>
    </row>
    <row r="39" spans="1:18" x14ac:dyDescent="0.2">
      <c r="A39" s="1" t="s">
        <v>54</v>
      </c>
      <c r="B39" s="12" t="s">
        <v>175</v>
      </c>
      <c r="C39" s="5">
        <f>'[1]Indicator 1 '!D40</f>
        <v>1</v>
      </c>
      <c r="D39" s="5">
        <f>'[1]Indicator 2'!L39</f>
        <v>0</v>
      </c>
      <c r="E39" s="5">
        <f>'[1]Indicator 3'!D39</f>
        <v>0</v>
      </c>
      <c r="F39" s="5">
        <f>'[1]Indicator 4 '!J39</f>
        <v>0</v>
      </c>
      <c r="G39" s="5">
        <f>'[1]Indicator 5'!C39</f>
        <v>0</v>
      </c>
      <c r="H39" s="5">
        <f>'[1]Indicator 6 '!C39</f>
        <v>0</v>
      </c>
      <c r="I39" s="5">
        <f>'[1]Indicator 7'!C39</f>
        <v>1</v>
      </c>
      <c r="J39" s="5">
        <f>'[1]Indicator 8 '!G39</f>
        <v>1</v>
      </c>
      <c r="K39" s="5">
        <f>'[1]Indicator 9 '!Q39</f>
        <v>1</v>
      </c>
      <c r="L39" s="5">
        <f>'[1]Indicator 10'!F39</f>
        <v>0</v>
      </c>
      <c r="M39" s="5">
        <f>'[1]Indicator 11 '!N39</f>
        <v>1</v>
      </c>
      <c r="N39" s="5">
        <f>'[1]Indicator 12 '!M39</f>
        <v>1</v>
      </c>
      <c r="O39" s="5">
        <f>'[1]Indcator 13'!M39</f>
        <v>1</v>
      </c>
      <c r="P39" s="5">
        <f>'[1]Indicator 14'!N39</f>
        <v>1</v>
      </c>
      <c r="Q39" s="5">
        <f t="shared" si="0"/>
        <v>8</v>
      </c>
      <c r="R39" s="6">
        <f t="shared" si="1"/>
        <v>0.5714285714285714</v>
      </c>
    </row>
    <row r="40" spans="1:18" x14ac:dyDescent="0.2">
      <c r="A40" s="1" t="s">
        <v>55</v>
      </c>
      <c r="B40" s="12" t="s">
        <v>175</v>
      </c>
      <c r="C40" s="5">
        <f>'[1]Indicator 1 '!D41</f>
        <v>1</v>
      </c>
      <c r="D40" s="5">
        <f>'[1]Indicator 2'!L40</f>
        <v>1</v>
      </c>
      <c r="E40" s="5">
        <f>'[1]Indicator 3'!D40</f>
        <v>1</v>
      </c>
      <c r="F40" s="5">
        <f>'[1]Indicator 4 '!J40</f>
        <v>0</v>
      </c>
      <c r="G40" s="5">
        <f>'[1]Indicator 5'!C40</f>
        <v>0</v>
      </c>
      <c r="H40" s="5">
        <f>'[1]Indicator 6 '!C40</f>
        <v>0</v>
      </c>
      <c r="I40" s="5">
        <f>'[1]Indicator 7'!C40</f>
        <v>1</v>
      </c>
      <c r="J40" s="5">
        <f>'[1]Indicator 8 '!G40</f>
        <v>1</v>
      </c>
      <c r="K40" s="5">
        <f>'[1]Indicator 9 '!Q40</f>
        <v>1</v>
      </c>
      <c r="L40" s="5">
        <f>'[1]Indicator 10'!F40</f>
        <v>1</v>
      </c>
      <c r="M40" s="5">
        <f>'[1]Indicator 11 '!N40</f>
        <v>1</v>
      </c>
      <c r="N40" s="5">
        <f>'[1]Indicator 12 '!M40</f>
        <v>1</v>
      </c>
      <c r="O40" s="5">
        <f>'[1]Indcator 13'!M40</f>
        <v>1</v>
      </c>
      <c r="P40" s="5">
        <f>'[1]Indicator 14'!N40</f>
        <v>1</v>
      </c>
      <c r="Q40" s="5">
        <f t="shared" si="0"/>
        <v>11</v>
      </c>
      <c r="R40" s="6">
        <f t="shared" si="1"/>
        <v>0.7857142857142857</v>
      </c>
    </row>
    <row r="41" spans="1:18" x14ac:dyDescent="0.2">
      <c r="A41" s="1" t="s">
        <v>56</v>
      </c>
      <c r="B41" s="12" t="s">
        <v>182</v>
      </c>
      <c r="C41" s="5">
        <f>'[1]Indicator 1 '!D42</f>
        <v>1</v>
      </c>
      <c r="D41" s="5">
        <f>'[1]Indicator 2'!L41</f>
        <v>1</v>
      </c>
      <c r="E41" s="5">
        <f>'[1]Indicator 3'!D41</f>
        <v>1</v>
      </c>
      <c r="F41" s="5">
        <f>'[1]Indicator 4 '!J41</f>
        <v>1</v>
      </c>
      <c r="G41" s="5">
        <f>'[1]Indicator 5'!C41</f>
        <v>0</v>
      </c>
      <c r="H41" s="5">
        <f>'[1]Indicator 6 '!C41</f>
        <v>0</v>
      </c>
      <c r="I41" s="5">
        <f>'[1]Indicator 7'!C41</f>
        <v>0</v>
      </c>
      <c r="J41" s="5">
        <f>'[1]Indicator 8 '!G41</f>
        <v>0</v>
      </c>
      <c r="K41" s="5">
        <f>'[1]Indicator 9 '!Q41</f>
        <v>0</v>
      </c>
      <c r="L41" s="5">
        <f>'[1]Indicator 10'!F41</f>
        <v>1</v>
      </c>
      <c r="M41" s="5">
        <f>'[1]Indicator 11 '!N41</f>
        <v>1</v>
      </c>
      <c r="N41" s="5">
        <f>'[1]Indicator 12 '!M41</f>
        <v>1</v>
      </c>
      <c r="O41" s="5">
        <f>'[1]Indcator 13'!M41</f>
        <v>1</v>
      </c>
      <c r="P41" s="5">
        <f>'[1]Indicator 14'!N41</f>
        <v>1</v>
      </c>
      <c r="Q41" s="5">
        <f t="shared" si="0"/>
        <v>9</v>
      </c>
      <c r="R41" s="6">
        <f t="shared" si="1"/>
        <v>0.6428571428571429</v>
      </c>
    </row>
    <row r="42" spans="1:18" x14ac:dyDescent="0.2">
      <c r="A42" s="1" t="s">
        <v>57</v>
      </c>
      <c r="B42" s="12" t="s">
        <v>177</v>
      </c>
      <c r="C42" s="5">
        <f>'[1]Indicator 1 '!D43</f>
        <v>1</v>
      </c>
      <c r="D42" s="5">
        <f>'[1]Indicator 2'!L42</f>
        <v>1</v>
      </c>
      <c r="E42" s="5">
        <f>'[1]Indicator 3'!D42</f>
        <v>1</v>
      </c>
      <c r="F42" s="5">
        <f>'[1]Indicator 4 '!J42</f>
        <v>1</v>
      </c>
      <c r="G42" s="5">
        <f>'[1]Indicator 5'!C42</f>
        <v>1</v>
      </c>
      <c r="H42" s="5">
        <f>'[1]Indicator 6 '!C42</f>
        <v>0</v>
      </c>
      <c r="I42" s="5">
        <f>'[1]Indicator 7'!C42</f>
        <v>1</v>
      </c>
      <c r="J42" s="5">
        <f>'[1]Indicator 8 '!G42</f>
        <v>1</v>
      </c>
      <c r="K42" s="5">
        <f>'[1]Indicator 9 '!Q42</f>
        <v>1</v>
      </c>
      <c r="L42" s="5">
        <f>'[1]Indicator 10'!F42</f>
        <v>1</v>
      </c>
      <c r="M42" s="5">
        <f>'[1]Indicator 11 '!N42</f>
        <v>1</v>
      </c>
      <c r="N42" s="5">
        <f>'[1]Indicator 12 '!M42</f>
        <v>1</v>
      </c>
      <c r="O42" s="5">
        <f>'[1]Indcator 13'!M42</f>
        <v>1</v>
      </c>
      <c r="P42" s="5">
        <f>'[1]Indicator 14'!N42</f>
        <v>1</v>
      </c>
      <c r="Q42" s="5">
        <f t="shared" si="0"/>
        <v>13</v>
      </c>
      <c r="R42" s="6">
        <f t="shared" si="1"/>
        <v>0.9285714285714286</v>
      </c>
    </row>
    <row r="43" spans="1:18" x14ac:dyDescent="0.2">
      <c r="A43" s="1" t="s">
        <v>58</v>
      </c>
      <c r="B43" s="12" t="s">
        <v>182</v>
      </c>
      <c r="C43" s="5">
        <f>'[1]Indicator 1 '!D44</f>
        <v>1</v>
      </c>
      <c r="D43" s="5">
        <f>'[1]Indicator 2'!L43</f>
        <v>1</v>
      </c>
      <c r="E43" s="5">
        <f>'[1]Indicator 3'!D43</f>
        <v>1</v>
      </c>
      <c r="F43" s="5">
        <f>'[1]Indicator 4 '!J43</f>
        <v>0</v>
      </c>
      <c r="G43" s="5">
        <f>'[1]Indicator 5'!C43</f>
        <v>0</v>
      </c>
      <c r="H43" s="5">
        <f>'[1]Indicator 6 '!C43</f>
        <v>0</v>
      </c>
      <c r="I43" s="5">
        <f>'[1]Indicator 7'!C43</f>
        <v>0</v>
      </c>
      <c r="J43" s="5">
        <f>'[1]Indicator 8 '!G43</f>
        <v>0</v>
      </c>
      <c r="K43" s="5">
        <f>'[1]Indicator 9 '!Q43</f>
        <v>1</v>
      </c>
      <c r="L43" s="5">
        <f>'[1]Indicator 10'!F43</f>
        <v>1</v>
      </c>
      <c r="M43" s="5">
        <f>'[1]Indicator 11 '!N43</f>
        <v>1</v>
      </c>
      <c r="N43" s="5">
        <f>'[1]Indicator 12 '!M43</f>
        <v>1</v>
      </c>
      <c r="O43" s="5">
        <f>'[1]Indcator 13'!M43</f>
        <v>1</v>
      </c>
      <c r="P43" s="5">
        <f>'[1]Indicator 14'!N43</f>
        <v>1</v>
      </c>
      <c r="Q43" s="5">
        <f t="shared" si="0"/>
        <v>9</v>
      </c>
      <c r="R43" s="6">
        <f t="shared" si="1"/>
        <v>0.6428571428571429</v>
      </c>
    </row>
    <row r="44" spans="1:18" x14ac:dyDescent="0.2">
      <c r="A44" s="1" t="s">
        <v>59</v>
      </c>
      <c r="B44" s="12" t="s">
        <v>177</v>
      </c>
      <c r="C44" s="5">
        <f>'[1]Indicator 1 '!D45</f>
        <v>1</v>
      </c>
      <c r="D44" s="5">
        <f>'[1]Indicator 2'!L44</f>
        <v>0</v>
      </c>
      <c r="E44" s="5">
        <f>'[1]Indicator 3'!D44</f>
        <v>1</v>
      </c>
      <c r="F44" s="5">
        <f>'[1]Indicator 4 '!J44</f>
        <v>1</v>
      </c>
      <c r="G44" s="5">
        <f>'[1]Indicator 5'!C44</f>
        <v>0</v>
      </c>
      <c r="H44" s="5">
        <f>'[1]Indicator 6 '!C44</f>
        <v>0</v>
      </c>
      <c r="I44" s="5">
        <f>'[1]Indicator 7'!C44</f>
        <v>1</v>
      </c>
      <c r="J44" s="5">
        <f>'[1]Indicator 8 '!G44</f>
        <v>1</v>
      </c>
      <c r="K44" s="5">
        <f>'[1]Indicator 9 '!Q44</f>
        <v>1</v>
      </c>
      <c r="L44" s="5">
        <f>'[1]Indicator 10'!F44</f>
        <v>1</v>
      </c>
      <c r="M44" s="5">
        <f>'[1]Indicator 11 '!N44</f>
        <v>1</v>
      </c>
      <c r="N44" s="5">
        <f>'[1]Indicator 12 '!M44</f>
        <v>1</v>
      </c>
      <c r="O44" s="5">
        <f>'[1]Indcator 13'!M44</f>
        <v>1</v>
      </c>
      <c r="P44" s="5">
        <f>'[1]Indicator 14'!N44</f>
        <v>1</v>
      </c>
      <c r="Q44" s="5">
        <f t="shared" si="0"/>
        <v>11</v>
      </c>
      <c r="R44" s="6">
        <f t="shared" si="1"/>
        <v>0.7857142857142857</v>
      </c>
    </row>
    <row r="45" spans="1:18" x14ac:dyDescent="0.2">
      <c r="A45" s="1" t="s">
        <v>60</v>
      </c>
      <c r="B45" s="12" t="s">
        <v>175</v>
      </c>
      <c r="C45" s="5">
        <f>'[1]Indicator 1 '!D46</f>
        <v>1</v>
      </c>
      <c r="D45" s="5">
        <f>'[1]Indicator 2'!L45</f>
        <v>0</v>
      </c>
      <c r="E45" s="5">
        <f>'[1]Indicator 3'!D45</f>
        <v>0</v>
      </c>
      <c r="F45" s="5">
        <f>'[1]Indicator 4 '!J45</f>
        <v>1</v>
      </c>
      <c r="G45" s="5">
        <f>'[1]Indicator 5'!C45</f>
        <v>1</v>
      </c>
      <c r="H45" s="5">
        <f>'[1]Indicator 6 '!C45</f>
        <v>1</v>
      </c>
      <c r="I45" s="5">
        <f>'[1]Indicator 7'!C45</f>
        <v>1</v>
      </c>
      <c r="J45" s="5">
        <f>'[1]Indicator 8 '!G45</f>
        <v>1</v>
      </c>
      <c r="K45" s="5">
        <f>'[1]Indicator 9 '!Q45</f>
        <v>1</v>
      </c>
      <c r="L45" s="5">
        <f>'[1]Indicator 10'!F45</f>
        <v>0</v>
      </c>
      <c r="M45" s="5">
        <f>'[1]Indicator 11 '!N45</f>
        <v>1</v>
      </c>
      <c r="N45" s="5">
        <f>'[1]Indicator 12 '!M45</f>
        <v>1</v>
      </c>
      <c r="O45" s="5">
        <f>'[1]Indcator 13'!M45</f>
        <v>1</v>
      </c>
      <c r="P45" s="5">
        <f>'[1]Indicator 14'!N45</f>
        <v>1</v>
      </c>
      <c r="Q45" s="5">
        <f t="shared" si="0"/>
        <v>11</v>
      </c>
      <c r="R45" s="6">
        <f t="shared" si="1"/>
        <v>0.7857142857142857</v>
      </c>
    </row>
    <row r="46" spans="1:18" x14ac:dyDescent="0.2">
      <c r="A46" s="1" t="s">
        <v>61</v>
      </c>
      <c r="B46" s="12" t="s">
        <v>175</v>
      </c>
      <c r="C46" s="5">
        <f>'[1]Indicator 1 '!D47</f>
        <v>1</v>
      </c>
      <c r="D46" s="5">
        <f>'[1]Indicator 2'!L46</f>
        <v>1</v>
      </c>
      <c r="E46" s="5">
        <f>'[1]Indicator 3'!D46</f>
        <v>1</v>
      </c>
      <c r="F46" s="5">
        <f>'[1]Indicator 4 '!J46</f>
        <v>1</v>
      </c>
      <c r="G46" s="5">
        <f>'[1]Indicator 5'!C46</f>
        <v>1</v>
      </c>
      <c r="H46" s="5">
        <f>'[1]Indicator 6 '!C46</f>
        <v>1</v>
      </c>
      <c r="I46" s="5">
        <f>'[1]Indicator 7'!C46</f>
        <v>1</v>
      </c>
      <c r="J46" s="5">
        <f>'[1]Indicator 8 '!G46</f>
        <v>1</v>
      </c>
      <c r="K46" s="5">
        <f>'[1]Indicator 9 '!Q46</f>
        <v>1</v>
      </c>
      <c r="L46" s="5">
        <f>'[1]Indicator 10'!F46</f>
        <v>1</v>
      </c>
      <c r="M46" s="5">
        <f>'[1]Indicator 11 '!N46</f>
        <v>1</v>
      </c>
      <c r="N46" s="5">
        <f>'[1]Indicator 12 '!M46</f>
        <v>1</v>
      </c>
      <c r="O46" s="5">
        <f>'[1]Indcator 13'!M46</f>
        <v>1</v>
      </c>
      <c r="P46" s="5">
        <f>'[1]Indicator 14'!N46</f>
        <v>1</v>
      </c>
      <c r="Q46" s="5">
        <f t="shared" si="0"/>
        <v>14</v>
      </c>
      <c r="R46" s="6">
        <f t="shared" si="1"/>
        <v>1</v>
      </c>
    </row>
    <row r="47" spans="1:18" x14ac:dyDescent="0.2">
      <c r="A47" s="1" t="s">
        <v>62</v>
      </c>
      <c r="B47" s="12" t="s">
        <v>177</v>
      </c>
      <c r="C47" s="5">
        <f>'[1]Indicator 1 '!D48</f>
        <v>0</v>
      </c>
      <c r="D47" s="5">
        <f>'[1]Indicator 2'!L47</f>
        <v>1</v>
      </c>
      <c r="E47" s="5">
        <f>'[1]Indicator 3'!D47</f>
        <v>1</v>
      </c>
      <c r="F47" s="5">
        <f>'[1]Indicator 4 '!J47</f>
        <v>0</v>
      </c>
      <c r="G47" s="5">
        <f>'[1]Indicator 5'!C47</f>
        <v>1</v>
      </c>
      <c r="H47" s="5">
        <f>'[1]Indicator 6 '!C47</f>
        <v>0</v>
      </c>
      <c r="I47" s="5">
        <f>'[1]Indicator 7'!C47</f>
        <v>1</v>
      </c>
      <c r="J47" s="5">
        <f>'[1]Indicator 8 '!G47</f>
        <v>1</v>
      </c>
      <c r="K47" s="5">
        <f>'[1]Indicator 9 '!Q47</f>
        <v>1</v>
      </c>
      <c r="L47" s="5">
        <f>'[1]Indicator 10'!F47</f>
        <v>1</v>
      </c>
      <c r="M47" s="5">
        <f>'[1]Indicator 11 '!N47</f>
        <v>1</v>
      </c>
      <c r="N47" s="5">
        <f>'[1]Indicator 12 '!M47</f>
        <v>1</v>
      </c>
      <c r="O47" s="5">
        <f>'[1]Indcator 13'!M47</f>
        <v>1</v>
      </c>
      <c r="P47" s="5">
        <f>'[1]Indicator 14'!N47</f>
        <v>1</v>
      </c>
      <c r="Q47" s="5">
        <f t="shared" si="0"/>
        <v>11</v>
      </c>
      <c r="R47" s="6">
        <f t="shared" si="1"/>
        <v>0.7857142857142857</v>
      </c>
    </row>
    <row r="48" spans="1:18" x14ac:dyDescent="0.2">
      <c r="A48" s="1" t="s">
        <v>63</v>
      </c>
      <c r="B48" s="12" t="s">
        <v>178</v>
      </c>
      <c r="C48" s="5">
        <f>'[1]Indicator 1 '!D49</f>
        <v>1</v>
      </c>
      <c r="D48" s="5">
        <f>'[1]Indicator 2'!L48</f>
        <v>0</v>
      </c>
      <c r="E48" s="5">
        <f>'[1]Indicator 3'!D48</f>
        <v>0</v>
      </c>
      <c r="F48" s="5">
        <f>'[1]Indicator 4 '!J48</f>
        <v>1</v>
      </c>
      <c r="G48" s="5">
        <f>'[1]Indicator 5'!C48</f>
        <v>1</v>
      </c>
      <c r="H48" s="5">
        <f>'[1]Indicator 6 '!C48</f>
        <v>1</v>
      </c>
      <c r="I48" s="5">
        <f>'[1]Indicator 7'!C48</f>
        <v>1</v>
      </c>
      <c r="J48" s="5">
        <f>'[1]Indicator 8 '!G48</f>
        <v>1</v>
      </c>
      <c r="K48" s="5">
        <f>'[1]Indicator 9 '!Q48</f>
        <v>1</v>
      </c>
      <c r="L48" s="5">
        <f>'[1]Indicator 10'!F48</f>
        <v>1</v>
      </c>
      <c r="M48" s="5">
        <f>'[1]Indicator 11 '!N48</f>
        <v>1</v>
      </c>
      <c r="N48" s="5">
        <f>'[1]Indicator 12 '!M48</f>
        <v>1</v>
      </c>
      <c r="O48" s="5">
        <f>'[1]Indcator 13'!M48</f>
        <v>1</v>
      </c>
      <c r="P48" s="5">
        <f>'[1]Indicator 14'!N48</f>
        <v>1</v>
      </c>
      <c r="Q48" s="5">
        <f t="shared" si="0"/>
        <v>12</v>
      </c>
      <c r="R48" s="6">
        <f t="shared" si="1"/>
        <v>0.8571428571428571</v>
      </c>
    </row>
    <row r="49" spans="1:18" x14ac:dyDescent="0.2">
      <c r="A49" s="1" t="s">
        <v>64</v>
      </c>
      <c r="B49" s="12" t="s">
        <v>177</v>
      </c>
      <c r="C49" s="5">
        <f>'[1]Indicator 1 '!D50</f>
        <v>0</v>
      </c>
      <c r="D49" s="5">
        <f>'[1]Indicator 2'!L49</f>
        <v>0</v>
      </c>
      <c r="E49" s="5">
        <f>'[1]Indicator 3'!D49</f>
        <v>0</v>
      </c>
      <c r="F49" s="5">
        <f>'[1]Indicator 4 '!J49</f>
        <v>1</v>
      </c>
      <c r="G49" s="5">
        <f>'[1]Indicator 5'!C49</f>
        <v>0</v>
      </c>
      <c r="H49" s="5">
        <f>'[1]Indicator 6 '!C49</f>
        <v>0</v>
      </c>
      <c r="I49" s="5">
        <f>'[1]Indicator 7'!C49</f>
        <v>0</v>
      </c>
      <c r="J49" s="5">
        <f>'[1]Indicator 8 '!G49</f>
        <v>1</v>
      </c>
      <c r="K49" s="5">
        <f>'[1]Indicator 9 '!Q49</f>
        <v>0</v>
      </c>
      <c r="L49" s="5">
        <f>'[1]Indicator 10'!F49</f>
        <v>0</v>
      </c>
      <c r="M49" s="5">
        <f>'[1]Indicator 11 '!N49</f>
        <v>0</v>
      </c>
      <c r="N49" s="5">
        <f>'[1]Indicator 12 '!M49</f>
        <v>0</v>
      </c>
      <c r="O49" s="5">
        <f>'[1]Indcator 13'!M49</f>
        <v>0</v>
      </c>
      <c r="P49" s="5">
        <f>'[1]Indicator 14'!N49</f>
        <v>0</v>
      </c>
      <c r="Q49" s="5">
        <f t="shared" si="0"/>
        <v>2</v>
      </c>
      <c r="R49" s="6">
        <f t="shared" si="1"/>
        <v>0.14285714285714285</v>
      </c>
    </row>
    <row r="50" spans="1:18" x14ac:dyDescent="0.2">
      <c r="A50" s="1" t="s">
        <v>65</v>
      </c>
      <c r="B50" s="12" t="s">
        <v>175</v>
      </c>
      <c r="C50" s="5">
        <f>'[1]Indicator 1 '!D51</f>
        <v>0</v>
      </c>
      <c r="D50" s="5">
        <f>'[1]Indicator 2'!L50</f>
        <v>0</v>
      </c>
      <c r="E50" s="5">
        <f>'[1]Indicator 3'!D50</f>
        <v>0</v>
      </c>
      <c r="F50" s="5">
        <f>'[1]Indicator 4 '!J50</f>
        <v>1</v>
      </c>
      <c r="G50" s="5">
        <f>'[1]Indicator 5'!C50</f>
        <v>0</v>
      </c>
      <c r="H50" s="5">
        <f>'[1]Indicator 6 '!C50</f>
        <v>1</v>
      </c>
      <c r="I50" s="5">
        <f>'[1]Indicator 7'!C50</f>
        <v>1</v>
      </c>
      <c r="J50" s="5">
        <f>'[1]Indicator 8 '!G50</f>
        <v>0</v>
      </c>
      <c r="K50" s="5">
        <f>'[1]Indicator 9 '!Q50</f>
        <v>1</v>
      </c>
      <c r="L50" s="5">
        <f>'[1]Indicator 10'!F50</f>
        <v>0</v>
      </c>
      <c r="M50" s="5">
        <f>'[1]Indicator 11 '!N50</f>
        <v>0</v>
      </c>
      <c r="N50" s="5" t="str">
        <f>'[1]Indicator 12 '!M50</f>
        <v xml:space="preserve"> </v>
      </c>
      <c r="O50" s="5" t="str">
        <f>'[1]Indcator 13'!M50</f>
        <v xml:space="preserve"> </v>
      </c>
      <c r="P50" s="5" t="str">
        <f>'[1]Indicator 14'!N50</f>
        <v xml:space="preserve"> </v>
      </c>
      <c r="Q50" s="5">
        <f t="shared" si="0"/>
        <v>4</v>
      </c>
      <c r="R50" s="6">
        <f t="shared" si="1"/>
        <v>0.2857142857142857</v>
      </c>
    </row>
    <row r="51" spans="1:18" x14ac:dyDescent="0.2">
      <c r="A51" s="1" t="s">
        <v>66</v>
      </c>
      <c r="B51" s="12" t="s">
        <v>182</v>
      </c>
      <c r="C51" s="5">
        <f>'[1]Indicator 1 '!D52</f>
        <v>1</v>
      </c>
      <c r="D51" s="5">
        <f>'[1]Indicator 2'!L51</f>
        <v>1</v>
      </c>
      <c r="E51" s="5">
        <f>'[1]Indicator 3'!D51</f>
        <v>1</v>
      </c>
      <c r="F51" s="5">
        <f>'[1]Indicator 4 '!J51</f>
        <v>1</v>
      </c>
      <c r="G51" s="5">
        <f>'[1]Indicator 5'!C51</f>
        <v>1</v>
      </c>
      <c r="H51" s="5">
        <f>'[1]Indicator 6 '!C51</f>
        <v>0</v>
      </c>
      <c r="I51" s="5">
        <f>'[1]Indicator 7'!C51</f>
        <v>0</v>
      </c>
      <c r="J51" s="5">
        <f>'[1]Indicator 8 '!G51</f>
        <v>0</v>
      </c>
      <c r="K51" s="5">
        <f>'[1]Indicator 9 '!Q51</f>
        <v>1</v>
      </c>
      <c r="L51" s="5">
        <f>'[1]Indicator 10'!F51</f>
        <v>1</v>
      </c>
      <c r="M51" s="5">
        <f>'[1]Indicator 11 '!N51</f>
        <v>1</v>
      </c>
      <c r="N51" s="5">
        <f>'[1]Indicator 12 '!M51</f>
        <v>1</v>
      </c>
      <c r="O51" s="5">
        <f>'[1]Indcator 13'!M51</f>
        <v>1</v>
      </c>
      <c r="P51" s="5">
        <f>'[1]Indicator 14'!N51</f>
        <v>1</v>
      </c>
      <c r="Q51" s="5">
        <f t="shared" si="0"/>
        <v>11</v>
      </c>
      <c r="R51" s="6">
        <f t="shared" si="1"/>
        <v>0.7857142857142857</v>
      </c>
    </row>
    <row r="52" spans="1:18" x14ac:dyDescent="0.2">
      <c r="A52" s="1" t="s">
        <v>67</v>
      </c>
      <c r="B52" s="12" t="s">
        <v>182</v>
      </c>
      <c r="C52" s="5">
        <f>'[1]Indicator 1 '!D53</f>
        <v>1</v>
      </c>
      <c r="D52" s="5">
        <f>'[1]Indicator 2'!L52</f>
        <v>1</v>
      </c>
      <c r="E52" s="5">
        <f>'[1]Indicator 3'!D52</f>
        <v>1</v>
      </c>
      <c r="F52" s="5">
        <f>'[1]Indicator 4 '!J52</f>
        <v>1</v>
      </c>
      <c r="G52" s="5">
        <f>'[1]Indicator 5'!C52</f>
        <v>0</v>
      </c>
      <c r="H52" s="5">
        <f>'[1]Indicator 6 '!C52</f>
        <v>1</v>
      </c>
      <c r="I52" s="5">
        <f>'[1]Indicator 7'!C52</f>
        <v>1</v>
      </c>
      <c r="J52" s="5">
        <f>'[1]Indicator 8 '!G52</f>
        <v>0</v>
      </c>
      <c r="K52" s="5">
        <f>'[1]Indicator 9 '!Q52</f>
        <v>1</v>
      </c>
      <c r="L52" s="5">
        <f>'[1]Indicator 10'!F52</f>
        <v>1</v>
      </c>
      <c r="M52" s="5">
        <f>'[1]Indicator 11 '!N52</f>
        <v>1</v>
      </c>
      <c r="N52" s="5">
        <f>'[1]Indicator 12 '!M52</f>
        <v>1</v>
      </c>
      <c r="O52" s="5">
        <f>'[1]Indcator 13'!M52</f>
        <v>1</v>
      </c>
      <c r="P52" s="5">
        <f>'[1]Indicator 14'!N52</f>
        <v>1</v>
      </c>
      <c r="Q52" s="5">
        <f t="shared" si="0"/>
        <v>12</v>
      </c>
      <c r="R52" s="6">
        <f t="shared" si="1"/>
        <v>0.8571428571428571</v>
      </c>
    </row>
    <row r="53" spans="1:18" x14ac:dyDescent="0.2">
      <c r="A53" s="1" t="s">
        <v>68</v>
      </c>
      <c r="B53" s="12" t="s">
        <v>182</v>
      </c>
      <c r="C53" s="5">
        <f>'[1]Indicator 1 '!D54</f>
        <v>1</v>
      </c>
      <c r="D53" s="5">
        <f>'[1]Indicator 2'!L53</f>
        <v>1</v>
      </c>
      <c r="E53" s="5">
        <f>'[1]Indicator 3'!D53</f>
        <v>1</v>
      </c>
      <c r="F53" s="5">
        <f>'[1]Indicator 4 '!J53</f>
        <v>1</v>
      </c>
      <c r="G53" s="5">
        <f>'[1]Indicator 5'!C53</f>
        <v>0</v>
      </c>
      <c r="H53" s="5">
        <f>'[1]Indicator 6 '!C53</f>
        <v>1</v>
      </c>
      <c r="I53" s="5">
        <f>'[1]Indicator 7'!C53</f>
        <v>1</v>
      </c>
      <c r="J53" s="5">
        <f>'[1]Indicator 8 '!G53</f>
        <v>1</v>
      </c>
      <c r="K53" s="5">
        <f>'[1]Indicator 9 '!Q53</f>
        <v>1</v>
      </c>
      <c r="L53" s="5">
        <f>'[1]Indicator 10'!F53</f>
        <v>1</v>
      </c>
      <c r="M53" s="5">
        <f>'[1]Indicator 11 '!N53</f>
        <v>1</v>
      </c>
      <c r="N53" s="5">
        <f>'[1]Indicator 12 '!M53</f>
        <v>1</v>
      </c>
      <c r="O53" s="5">
        <f>'[1]Indcator 13'!M53</f>
        <v>1</v>
      </c>
      <c r="P53" s="5">
        <f>'[1]Indicator 14'!N53</f>
        <v>1</v>
      </c>
      <c r="Q53" s="5">
        <f t="shared" si="0"/>
        <v>13</v>
      </c>
      <c r="R53" s="6">
        <f t="shared" si="1"/>
        <v>0.9285714285714286</v>
      </c>
    </row>
    <row r="54" spans="1:18" x14ac:dyDescent="0.2">
      <c r="A54" s="1" t="s">
        <v>69</v>
      </c>
      <c r="B54" s="12" t="s">
        <v>177</v>
      </c>
      <c r="C54" s="5">
        <f>'[1]Indicator 1 '!D55</f>
        <v>1</v>
      </c>
      <c r="D54" s="5">
        <f>'[1]Indicator 2'!L54</f>
        <v>1</v>
      </c>
      <c r="E54" s="5">
        <f>'[1]Indicator 3'!D54</f>
        <v>1</v>
      </c>
      <c r="F54" s="5">
        <f>'[1]Indicator 4 '!J54</f>
        <v>1</v>
      </c>
      <c r="G54" s="5">
        <f>'[1]Indicator 5'!C54</f>
        <v>0</v>
      </c>
      <c r="H54" s="5">
        <f>'[1]Indicator 6 '!C54</f>
        <v>0</v>
      </c>
      <c r="I54" s="5">
        <f>'[1]Indicator 7'!C54</f>
        <v>0</v>
      </c>
      <c r="J54" s="5">
        <f>'[1]Indicator 8 '!G54</f>
        <v>1</v>
      </c>
      <c r="K54" s="5">
        <f>'[1]Indicator 9 '!Q54</f>
        <v>1</v>
      </c>
      <c r="L54" s="5">
        <f>'[1]Indicator 10'!F54</f>
        <v>1</v>
      </c>
      <c r="M54" s="5">
        <f>'[1]Indicator 11 '!N54</f>
        <v>1</v>
      </c>
      <c r="N54" s="5">
        <f>'[1]Indicator 12 '!M54</f>
        <v>1</v>
      </c>
      <c r="O54" s="5">
        <f>'[1]Indcator 13'!M54</f>
        <v>1</v>
      </c>
      <c r="P54" s="5">
        <f>'[1]Indicator 14'!N54</f>
        <v>1</v>
      </c>
      <c r="Q54" s="5">
        <f t="shared" si="0"/>
        <v>11</v>
      </c>
      <c r="R54" s="6">
        <f t="shared" si="1"/>
        <v>0.7857142857142857</v>
      </c>
    </row>
    <row r="55" spans="1:18" x14ac:dyDescent="0.2">
      <c r="A55" s="1" t="s">
        <v>70</v>
      </c>
      <c r="B55" s="12" t="s">
        <v>182</v>
      </c>
      <c r="C55" s="5">
        <f>'[1]Indicator 1 '!D56</f>
        <v>0</v>
      </c>
      <c r="D55" s="5">
        <f>'[1]Indicator 2'!L55</f>
        <v>1</v>
      </c>
      <c r="E55" s="5">
        <f>'[1]Indicator 3'!D55</f>
        <v>1</v>
      </c>
      <c r="F55" s="5">
        <f>'[1]Indicator 4 '!J55</f>
        <v>1</v>
      </c>
      <c r="G55" s="5">
        <f>'[1]Indicator 5'!C55</f>
        <v>0</v>
      </c>
      <c r="H55" s="5">
        <f>'[1]Indicator 6 '!C55</f>
        <v>0</v>
      </c>
      <c r="I55" s="5">
        <f>'[1]Indicator 7'!C55</f>
        <v>0</v>
      </c>
      <c r="J55" s="5">
        <f>'[1]Indicator 8 '!G55</f>
        <v>0</v>
      </c>
      <c r="K55" s="5">
        <f>'[1]Indicator 9 '!Q55</f>
        <v>0</v>
      </c>
      <c r="L55" s="5">
        <f>'[1]Indicator 10'!F55</f>
        <v>1</v>
      </c>
      <c r="M55" s="5">
        <f>'[1]Indicator 11 '!N55</f>
        <v>1</v>
      </c>
      <c r="N55" s="5">
        <f>'[1]Indicator 12 '!M55</f>
        <v>1</v>
      </c>
      <c r="O55" s="5">
        <f>'[1]Indcator 13'!M55</f>
        <v>1</v>
      </c>
      <c r="P55" s="5">
        <f>'[1]Indicator 14'!N55</f>
        <v>1</v>
      </c>
      <c r="Q55" s="5">
        <f t="shared" si="0"/>
        <v>8</v>
      </c>
      <c r="R55" s="6">
        <f t="shared" si="1"/>
        <v>0.5714285714285714</v>
      </c>
    </row>
    <row r="56" spans="1:18" x14ac:dyDescent="0.2">
      <c r="A56" s="1" t="s">
        <v>71</v>
      </c>
      <c r="B56" s="12" t="s">
        <v>175</v>
      </c>
      <c r="C56" s="5">
        <f>'[1]Indicator 1 '!D57</f>
        <v>1</v>
      </c>
      <c r="D56" s="5">
        <f>'[1]Indicator 2'!L56</f>
        <v>0</v>
      </c>
      <c r="E56" s="5">
        <f>'[1]Indicator 3'!D56</f>
        <v>0</v>
      </c>
      <c r="F56" s="5">
        <f>'[1]Indicator 4 '!J56</f>
        <v>1</v>
      </c>
      <c r="G56" s="5">
        <f>'[1]Indicator 5'!C56</f>
        <v>0</v>
      </c>
      <c r="H56" s="5">
        <f>'[1]Indicator 6 '!C56</f>
        <v>0</v>
      </c>
      <c r="I56" s="5">
        <f>'[1]Indicator 7'!C56</f>
        <v>1</v>
      </c>
      <c r="J56" s="5">
        <f>'[1]Indicator 8 '!G56</f>
        <v>0</v>
      </c>
      <c r="K56" s="5">
        <f>'[1]Indicator 9 '!Q56</f>
        <v>0</v>
      </c>
      <c r="L56" s="5">
        <f>'[1]Indicator 10'!F56</f>
        <v>0</v>
      </c>
      <c r="M56" s="5">
        <f>'[1]Indicator 11 '!N56</f>
        <v>1</v>
      </c>
      <c r="N56" s="5">
        <f>'[1]Indicator 12 '!M56</f>
        <v>1</v>
      </c>
      <c r="O56" s="5">
        <f>'[1]Indcator 13'!M56</f>
        <v>1</v>
      </c>
      <c r="P56" s="5">
        <f>'[1]Indicator 14'!N56</f>
        <v>1</v>
      </c>
      <c r="Q56" s="5">
        <f t="shared" si="0"/>
        <v>7</v>
      </c>
      <c r="R56" s="6">
        <f t="shared" si="1"/>
        <v>0.5</v>
      </c>
    </row>
    <row r="57" spans="1:18" x14ac:dyDescent="0.2">
      <c r="A57" s="1" t="s">
        <v>72</v>
      </c>
      <c r="B57" s="12" t="s">
        <v>176</v>
      </c>
      <c r="C57" s="5">
        <f>'[1]Indicator 1 '!D58</f>
        <v>0</v>
      </c>
      <c r="D57" s="5">
        <f>'[1]Indicator 2'!L57</f>
        <v>0</v>
      </c>
      <c r="E57" s="5">
        <f>'[1]Indicator 3'!D57</f>
        <v>1</v>
      </c>
      <c r="F57" s="5">
        <f>'[1]Indicator 4 '!J57</f>
        <v>1</v>
      </c>
      <c r="G57" s="5">
        <f>'[1]Indicator 5'!C57</f>
        <v>1</v>
      </c>
      <c r="H57" s="5">
        <f>'[1]Indicator 6 '!C57</f>
        <v>0</v>
      </c>
      <c r="I57" s="5">
        <f>'[1]Indicator 7'!C57</f>
        <v>1</v>
      </c>
      <c r="J57" s="5">
        <f>'[1]Indicator 8 '!G57</f>
        <v>1</v>
      </c>
      <c r="K57" s="5">
        <f>'[1]Indicator 9 '!Q57</f>
        <v>1</v>
      </c>
      <c r="L57" s="5">
        <f>'[1]Indicator 10'!F57</f>
        <v>0</v>
      </c>
      <c r="M57" s="5">
        <f>'[1]Indicator 11 '!N57</f>
        <v>1</v>
      </c>
      <c r="N57" s="5">
        <f>'[1]Indicator 12 '!M57</f>
        <v>1</v>
      </c>
      <c r="O57" s="5">
        <f>'[1]Indcator 13'!M57</f>
        <v>1</v>
      </c>
      <c r="P57" s="5">
        <f>'[1]Indicator 14'!N57</f>
        <v>1</v>
      </c>
      <c r="Q57" s="5">
        <f t="shared" si="0"/>
        <v>10</v>
      </c>
      <c r="R57" s="6">
        <f t="shared" si="1"/>
        <v>0.7142857142857143</v>
      </c>
    </row>
    <row r="58" spans="1:18" x14ac:dyDescent="0.2">
      <c r="A58" s="1" t="s">
        <v>73</v>
      </c>
      <c r="B58" s="12" t="s">
        <v>175</v>
      </c>
      <c r="C58" s="5">
        <f>'[1]Indicator 1 '!D59</f>
        <v>1</v>
      </c>
      <c r="D58" s="5">
        <f>'[1]Indicator 2'!L58</f>
        <v>0</v>
      </c>
      <c r="E58" s="5">
        <f>'[1]Indicator 3'!D58</f>
        <v>0</v>
      </c>
      <c r="F58" s="5">
        <f>'[1]Indicator 4 '!J58</f>
        <v>1</v>
      </c>
      <c r="G58" s="5">
        <f>'[1]Indicator 5'!C58</f>
        <v>0</v>
      </c>
      <c r="H58" s="5">
        <f>'[1]Indicator 6 '!C58</f>
        <v>0</v>
      </c>
      <c r="I58" s="5">
        <f>'[1]Indicator 7'!C58</f>
        <v>1</v>
      </c>
      <c r="J58" s="5">
        <f>'[1]Indicator 8 '!G58</f>
        <v>1</v>
      </c>
      <c r="K58" s="5">
        <f>'[1]Indicator 9 '!Q58</f>
        <v>0</v>
      </c>
      <c r="L58" s="5">
        <f>'[1]Indicator 10'!F58</f>
        <v>0</v>
      </c>
      <c r="M58" s="5">
        <f>'[1]Indicator 11 '!N58</f>
        <v>0</v>
      </c>
      <c r="N58" s="5" t="str">
        <f>'[1]Indicator 12 '!M58</f>
        <v xml:space="preserve"> </v>
      </c>
      <c r="O58" s="5" t="str">
        <f>'[1]Indcator 13'!M58</f>
        <v xml:space="preserve"> </v>
      </c>
      <c r="P58" s="5" t="str">
        <f>'[1]Indicator 14'!N58</f>
        <v xml:space="preserve"> </v>
      </c>
      <c r="Q58" s="5">
        <f t="shared" si="0"/>
        <v>4</v>
      </c>
      <c r="R58" s="6">
        <f t="shared" si="1"/>
        <v>0.2857142857142857</v>
      </c>
    </row>
    <row r="59" spans="1:18" x14ac:dyDescent="0.2">
      <c r="A59" s="1" t="s">
        <v>74</v>
      </c>
      <c r="B59" s="12" t="s">
        <v>179</v>
      </c>
      <c r="C59" s="5">
        <f>'[1]Indicator 1 '!D60</f>
        <v>1</v>
      </c>
      <c r="D59" s="5">
        <f>'[1]Indicator 2'!L59</f>
        <v>1</v>
      </c>
      <c r="E59" s="5">
        <f>'[1]Indicator 3'!D59</f>
        <v>1</v>
      </c>
      <c r="F59" s="5">
        <f>'[1]Indicator 4 '!J59</f>
        <v>1</v>
      </c>
      <c r="G59" s="5">
        <f>'[1]Indicator 5'!C59</f>
        <v>0</v>
      </c>
      <c r="H59" s="5">
        <f>'[1]Indicator 6 '!C59</f>
        <v>0</v>
      </c>
      <c r="I59" s="5">
        <f>'[1]Indicator 7'!C59</f>
        <v>0</v>
      </c>
      <c r="J59" s="5">
        <f>'[1]Indicator 8 '!G59</f>
        <v>0</v>
      </c>
      <c r="K59" s="5">
        <f>'[1]Indicator 9 '!Q59</f>
        <v>0</v>
      </c>
      <c r="L59" s="5">
        <f>'[1]Indicator 10'!F59</f>
        <v>1</v>
      </c>
      <c r="M59" s="5">
        <f>'[1]Indicator 11 '!N59</f>
        <v>1</v>
      </c>
      <c r="N59" s="5">
        <f>'[1]Indicator 12 '!M59</f>
        <v>1</v>
      </c>
      <c r="O59" s="5">
        <f>'[1]Indcator 13'!M59</f>
        <v>1</v>
      </c>
      <c r="P59" s="5">
        <f>'[1]Indicator 14'!N59</f>
        <v>1</v>
      </c>
      <c r="Q59" s="5">
        <f t="shared" si="0"/>
        <v>9</v>
      </c>
      <c r="R59" s="6">
        <f t="shared" si="1"/>
        <v>0.6428571428571429</v>
      </c>
    </row>
    <row r="60" spans="1:18" x14ac:dyDescent="0.2">
      <c r="A60" s="1" t="s">
        <v>75</v>
      </c>
      <c r="B60" s="12" t="s">
        <v>176</v>
      </c>
      <c r="C60" s="5">
        <f>'[1]Indicator 1 '!D61</f>
        <v>1</v>
      </c>
      <c r="D60" s="5">
        <f>'[1]Indicator 2'!L60</f>
        <v>1</v>
      </c>
      <c r="E60" s="5">
        <f>'[1]Indicator 3'!D60</f>
        <v>1</v>
      </c>
      <c r="F60" s="5">
        <f>'[1]Indicator 4 '!J60</f>
        <v>0</v>
      </c>
      <c r="G60" s="5">
        <f>'[1]Indicator 5'!C60</f>
        <v>0</v>
      </c>
      <c r="H60" s="5">
        <f>'[1]Indicator 6 '!C60</f>
        <v>0</v>
      </c>
      <c r="I60" s="5">
        <f>'[1]Indicator 7'!C60</f>
        <v>1</v>
      </c>
      <c r="J60" s="5">
        <f>'[1]Indicator 8 '!G60</f>
        <v>1</v>
      </c>
      <c r="K60" s="5">
        <f>'[1]Indicator 9 '!Q60</f>
        <v>1</v>
      </c>
      <c r="L60" s="5">
        <f>'[1]Indicator 10'!F60</f>
        <v>0</v>
      </c>
      <c r="M60" s="5">
        <f>'[1]Indicator 11 '!N60</f>
        <v>1</v>
      </c>
      <c r="N60" s="5">
        <f>'[1]Indicator 12 '!M60</f>
        <v>0</v>
      </c>
      <c r="O60" s="5">
        <f>'[1]Indcator 13'!M60</f>
        <v>1</v>
      </c>
      <c r="P60" s="5">
        <f>'[1]Indicator 14'!N60</f>
        <v>1</v>
      </c>
      <c r="Q60" s="5">
        <f t="shared" si="0"/>
        <v>9</v>
      </c>
      <c r="R60" s="6">
        <f t="shared" si="1"/>
        <v>0.6428571428571429</v>
      </c>
    </row>
    <row r="61" spans="1:18" x14ac:dyDescent="0.2">
      <c r="A61" s="1" t="s">
        <v>76</v>
      </c>
      <c r="B61" s="12" t="s">
        <v>177</v>
      </c>
      <c r="C61" s="5">
        <f>'[1]Indicator 1 '!D62</f>
        <v>1</v>
      </c>
      <c r="D61" s="5">
        <f>'[1]Indicator 2'!L61</f>
        <v>1</v>
      </c>
      <c r="E61" s="5">
        <f>'[1]Indicator 3'!D61</f>
        <v>1</v>
      </c>
      <c r="F61" s="5">
        <f>'[1]Indicator 4 '!J61</f>
        <v>0</v>
      </c>
      <c r="G61" s="5">
        <f>'[1]Indicator 5'!C61</f>
        <v>0</v>
      </c>
      <c r="H61" s="5">
        <f>'[1]Indicator 6 '!C61</f>
        <v>0</v>
      </c>
      <c r="I61" s="5">
        <f>'[1]Indicator 7'!C61</f>
        <v>0</v>
      </c>
      <c r="J61" s="5">
        <f>'[1]Indicator 8 '!G61</f>
        <v>0</v>
      </c>
      <c r="K61" s="5">
        <f>'[1]Indicator 9 '!Q61</f>
        <v>1</v>
      </c>
      <c r="L61" s="5">
        <f>'[1]Indicator 10'!F61</f>
        <v>1</v>
      </c>
      <c r="M61" s="5">
        <f>'[1]Indicator 11 '!N61</f>
        <v>1</v>
      </c>
      <c r="N61" s="5">
        <f>'[1]Indicator 12 '!M61</f>
        <v>1</v>
      </c>
      <c r="O61" s="5">
        <f>'[1]Indcator 13'!M61</f>
        <v>1</v>
      </c>
      <c r="P61" s="5">
        <f>'[1]Indicator 14'!N61</f>
        <v>1</v>
      </c>
      <c r="Q61" s="5">
        <f t="shared" si="0"/>
        <v>9</v>
      </c>
      <c r="R61" s="6">
        <f t="shared" si="1"/>
        <v>0.6428571428571429</v>
      </c>
    </row>
    <row r="62" spans="1:18" x14ac:dyDescent="0.2">
      <c r="A62" s="1" t="s">
        <v>77</v>
      </c>
      <c r="B62" s="12" t="s">
        <v>182</v>
      </c>
      <c r="C62" s="5">
        <f>'[1]Indicator 1 '!D63</f>
        <v>1</v>
      </c>
      <c r="D62" s="5">
        <f>'[1]Indicator 2'!L62</f>
        <v>1</v>
      </c>
      <c r="E62" s="5">
        <f>'[1]Indicator 3'!D62</f>
        <v>1</v>
      </c>
      <c r="F62" s="5">
        <f>'[1]Indicator 4 '!J62</f>
        <v>1</v>
      </c>
      <c r="G62" s="5">
        <f>'[1]Indicator 5'!C62</f>
        <v>0</v>
      </c>
      <c r="H62" s="5">
        <f>'[1]Indicator 6 '!C62</f>
        <v>0</v>
      </c>
      <c r="I62" s="5">
        <f>'[1]Indicator 7'!C62</f>
        <v>0</v>
      </c>
      <c r="J62" s="5">
        <f>'[1]Indicator 8 '!G62</f>
        <v>0</v>
      </c>
      <c r="K62" s="5">
        <f>'[1]Indicator 9 '!Q62</f>
        <v>0</v>
      </c>
      <c r="L62" s="5">
        <f>'[1]Indicator 10'!F62</f>
        <v>1</v>
      </c>
      <c r="M62" s="5">
        <f>'[1]Indicator 11 '!N62</f>
        <v>1</v>
      </c>
      <c r="N62" s="5">
        <f>'[1]Indicator 12 '!M62</f>
        <v>1</v>
      </c>
      <c r="O62" s="5">
        <f>'[1]Indcator 13'!M62</f>
        <v>1</v>
      </c>
      <c r="P62" s="5">
        <f>'[1]Indicator 14'!N62</f>
        <v>1</v>
      </c>
      <c r="Q62" s="5">
        <f t="shared" si="0"/>
        <v>9</v>
      </c>
      <c r="R62" s="6">
        <f t="shared" si="1"/>
        <v>0.6428571428571429</v>
      </c>
    </row>
    <row r="63" spans="1:18" x14ac:dyDescent="0.2">
      <c r="A63" s="1" t="s">
        <v>78</v>
      </c>
      <c r="B63" s="12" t="s">
        <v>176</v>
      </c>
      <c r="C63" s="5">
        <f>'[1]Indicator 1 '!D64</f>
        <v>1</v>
      </c>
      <c r="D63" s="5">
        <f>'[1]Indicator 2'!L63</f>
        <v>1</v>
      </c>
      <c r="E63" s="5">
        <f>'[1]Indicator 3'!D63</f>
        <v>1</v>
      </c>
      <c r="F63" s="5">
        <f>'[1]Indicator 4 '!J63</f>
        <v>1</v>
      </c>
      <c r="G63" s="5">
        <f>'[1]Indicator 5'!C63</f>
        <v>1</v>
      </c>
      <c r="H63" s="5">
        <f>'[1]Indicator 6 '!C63</f>
        <v>1</v>
      </c>
      <c r="I63" s="5">
        <f>'[1]Indicator 7'!C63</f>
        <v>1</v>
      </c>
      <c r="J63" s="5">
        <f>'[1]Indicator 8 '!G63</f>
        <v>0</v>
      </c>
      <c r="K63" s="5">
        <f>'[1]Indicator 9 '!Q63</f>
        <v>1</v>
      </c>
      <c r="L63" s="5">
        <f>'[1]Indicator 10'!F63</f>
        <v>0</v>
      </c>
      <c r="M63" s="5">
        <f>'[1]Indicator 11 '!N63</f>
        <v>1</v>
      </c>
      <c r="N63" s="5">
        <f>'[1]Indicator 12 '!M63</f>
        <v>1</v>
      </c>
      <c r="O63" s="5">
        <f>'[1]Indcator 13'!M63</f>
        <v>1</v>
      </c>
      <c r="P63" s="5">
        <f>'[1]Indicator 14'!N63</f>
        <v>1</v>
      </c>
      <c r="Q63" s="5">
        <f t="shared" si="0"/>
        <v>12</v>
      </c>
      <c r="R63" s="6">
        <f t="shared" si="1"/>
        <v>0.8571428571428571</v>
      </c>
    </row>
    <row r="64" spans="1:18" x14ac:dyDescent="0.2">
      <c r="A64" s="1" t="s">
        <v>79</v>
      </c>
      <c r="B64" s="12" t="s">
        <v>175</v>
      </c>
      <c r="C64" s="5">
        <f>'[1]Indicator 1 '!D65</f>
        <v>1</v>
      </c>
      <c r="D64" s="5">
        <f>'[1]Indicator 2'!L64</f>
        <v>1</v>
      </c>
      <c r="E64" s="5">
        <f>'[1]Indicator 3'!D64</f>
        <v>1</v>
      </c>
      <c r="F64" s="5">
        <f>'[1]Indicator 4 '!J64</f>
        <v>0</v>
      </c>
      <c r="G64" s="5">
        <f>'[1]Indicator 5'!C64</f>
        <v>0</v>
      </c>
      <c r="H64" s="5">
        <f>'[1]Indicator 6 '!C64</f>
        <v>0</v>
      </c>
      <c r="I64" s="5">
        <f>'[1]Indicator 7'!C64</f>
        <v>1</v>
      </c>
      <c r="J64" s="5">
        <f>'[1]Indicator 8 '!G64</f>
        <v>1</v>
      </c>
      <c r="K64" s="5">
        <f>'[1]Indicator 9 '!Q64</f>
        <v>1</v>
      </c>
      <c r="L64" s="5">
        <f>'[1]Indicator 10'!F64</f>
        <v>0</v>
      </c>
      <c r="M64" s="5">
        <f>'[1]Indicator 11 '!N64</f>
        <v>1</v>
      </c>
      <c r="N64" s="5">
        <f>'[1]Indicator 12 '!M64</f>
        <v>1</v>
      </c>
      <c r="O64" s="5">
        <f>'[1]Indcator 13'!M64</f>
        <v>1</v>
      </c>
      <c r="P64" s="5">
        <f>'[1]Indicator 14'!N64</f>
        <v>1</v>
      </c>
      <c r="Q64" s="5">
        <f t="shared" si="0"/>
        <v>10</v>
      </c>
      <c r="R64" s="6">
        <f t="shared" si="1"/>
        <v>0.7142857142857143</v>
      </c>
    </row>
    <row r="65" spans="1:18" x14ac:dyDescent="0.2">
      <c r="A65" s="1" t="s">
        <v>80</v>
      </c>
      <c r="B65" s="12" t="s">
        <v>177</v>
      </c>
      <c r="C65" s="5">
        <f>'[1]Indicator 1 '!D66</f>
        <v>1</v>
      </c>
      <c r="D65" s="5">
        <f>'[1]Indicator 2'!L65</f>
        <v>1</v>
      </c>
      <c r="E65" s="5">
        <f>'[1]Indicator 3'!D65</f>
        <v>1</v>
      </c>
      <c r="F65" s="5">
        <f>'[1]Indicator 4 '!J65</f>
        <v>1</v>
      </c>
      <c r="G65" s="5">
        <f>'[1]Indicator 5'!C65</f>
        <v>0</v>
      </c>
      <c r="H65" s="5">
        <f>'[1]Indicator 6 '!C65</f>
        <v>0</v>
      </c>
      <c r="I65" s="5">
        <f>'[1]Indicator 7'!C65</f>
        <v>1</v>
      </c>
      <c r="J65" s="5">
        <f>'[1]Indicator 8 '!G65</f>
        <v>1</v>
      </c>
      <c r="K65" s="5">
        <f>'[1]Indicator 9 '!Q65</f>
        <v>1</v>
      </c>
      <c r="L65" s="5">
        <f>'[1]Indicator 10'!F65</f>
        <v>0</v>
      </c>
      <c r="M65" s="5">
        <f>'[1]Indicator 11 '!N65</f>
        <v>1</v>
      </c>
      <c r="N65" s="5">
        <f>'[1]Indicator 12 '!M65</f>
        <v>1</v>
      </c>
      <c r="O65" s="5">
        <f>'[1]Indcator 13'!M65</f>
        <v>1</v>
      </c>
      <c r="P65" s="5">
        <f>'[1]Indicator 14'!N65</f>
        <v>1</v>
      </c>
      <c r="Q65" s="5">
        <f t="shared" si="0"/>
        <v>11</v>
      </c>
      <c r="R65" s="6">
        <f t="shared" si="1"/>
        <v>0.7857142857142857</v>
      </c>
    </row>
    <row r="66" spans="1:18" x14ac:dyDescent="0.2">
      <c r="A66" s="1" t="s">
        <v>81</v>
      </c>
      <c r="B66" s="12" t="s">
        <v>181</v>
      </c>
      <c r="C66" s="5">
        <f>'[1]Indicator 1 '!D67</f>
        <v>1</v>
      </c>
      <c r="D66" s="5">
        <f>'[1]Indicator 2'!L66</f>
        <v>1</v>
      </c>
      <c r="E66" s="5">
        <f>'[1]Indicator 3'!D66</f>
        <v>1</v>
      </c>
      <c r="F66" s="5">
        <f>'[1]Indicator 4 '!J66</f>
        <v>1</v>
      </c>
      <c r="G66" s="5">
        <f>'[1]Indicator 5'!C66</f>
        <v>1</v>
      </c>
      <c r="H66" s="5">
        <f>'[1]Indicator 6 '!C66</f>
        <v>0</v>
      </c>
      <c r="I66" s="5">
        <f>'[1]Indicator 7'!C66</f>
        <v>1</v>
      </c>
      <c r="J66" s="5">
        <f>'[1]Indicator 8 '!G66</f>
        <v>1</v>
      </c>
      <c r="K66" s="5">
        <f>'[1]Indicator 9 '!Q66</f>
        <v>1</v>
      </c>
      <c r="L66" s="5">
        <f>'[1]Indicator 10'!F66</f>
        <v>0</v>
      </c>
      <c r="M66" s="5">
        <f>'[1]Indicator 11 '!N66</f>
        <v>1</v>
      </c>
      <c r="N66" s="5">
        <f>'[1]Indicator 12 '!M66</f>
        <v>1</v>
      </c>
      <c r="O66" s="5">
        <f>'[1]Indcator 13'!M66</f>
        <v>1</v>
      </c>
      <c r="P66" s="5">
        <f>'[1]Indicator 14'!N66</f>
        <v>1</v>
      </c>
      <c r="Q66" s="5">
        <f t="shared" si="0"/>
        <v>12</v>
      </c>
      <c r="R66" s="6">
        <f t="shared" si="1"/>
        <v>0.8571428571428571</v>
      </c>
    </row>
    <row r="67" spans="1:18" x14ac:dyDescent="0.2">
      <c r="A67" s="1" t="s">
        <v>82</v>
      </c>
      <c r="B67" s="12" t="s">
        <v>175</v>
      </c>
      <c r="C67" s="5">
        <f>'[1]Indicator 1 '!D68</f>
        <v>1</v>
      </c>
      <c r="D67" s="5">
        <f>'[1]Indicator 2'!L67</f>
        <v>1</v>
      </c>
      <c r="E67" s="5">
        <f>'[1]Indicator 3'!D67</f>
        <v>1</v>
      </c>
      <c r="F67" s="5">
        <f>'[1]Indicator 4 '!J67</f>
        <v>1</v>
      </c>
      <c r="G67" s="5">
        <f>'[1]Indicator 5'!C67</f>
        <v>1</v>
      </c>
      <c r="H67" s="5">
        <f>'[1]Indicator 6 '!C67</f>
        <v>1</v>
      </c>
      <c r="I67" s="5">
        <f>'[1]Indicator 7'!C67</f>
        <v>1</v>
      </c>
      <c r="J67" s="5">
        <f>'[1]Indicator 8 '!G67</f>
        <v>1</v>
      </c>
      <c r="K67" s="5">
        <f>'[1]Indicator 9 '!Q67</f>
        <v>1</v>
      </c>
      <c r="L67" s="5">
        <f>'[1]Indicator 10'!F67</f>
        <v>0</v>
      </c>
      <c r="M67" s="5">
        <f>'[1]Indicator 11 '!N67</f>
        <v>1</v>
      </c>
      <c r="N67" s="5">
        <f>'[1]Indicator 12 '!M67</f>
        <v>1</v>
      </c>
      <c r="O67" s="5">
        <f>'[1]Indcator 13'!M67</f>
        <v>1</v>
      </c>
      <c r="P67" s="5">
        <f>'[1]Indicator 14'!N67</f>
        <v>1</v>
      </c>
      <c r="Q67" s="5">
        <f t="shared" ref="Q67:Q130" si="2">SUM(C67:P67)</f>
        <v>13</v>
      </c>
      <c r="R67" s="6">
        <f t="shared" ref="R67:R130" si="3">Q67/14</f>
        <v>0.9285714285714286</v>
      </c>
    </row>
    <row r="68" spans="1:18" x14ac:dyDescent="0.2">
      <c r="A68" s="1" t="s">
        <v>83</v>
      </c>
      <c r="B68" s="12" t="s">
        <v>175</v>
      </c>
      <c r="C68" s="5">
        <f>'[1]Indicator 1 '!D69</f>
        <v>1</v>
      </c>
      <c r="D68" s="5">
        <f>'[1]Indicator 2'!L68</f>
        <v>0</v>
      </c>
      <c r="E68" s="5">
        <f>'[1]Indicator 3'!D68</f>
        <v>1</v>
      </c>
      <c r="F68" s="5">
        <f>'[1]Indicator 4 '!J68</f>
        <v>1</v>
      </c>
      <c r="G68" s="5">
        <f>'[1]Indicator 5'!C68</f>
        <v>0</v>
      </c>
      <c r="H68" s="5">
        <f>'[1]Indicator 6 '!C68</f>
        <v>0</v>
      </c>
      <c r="I68" s="5">
        <f>'[1]Indicator 7'!C68</f>
        <v>1</v>
      </c>
      <c r="J68" s="5">
        <f>'[1]Indicator 8 '!G68</f>
        <v>0</v>
      </c>
      <c r="K68" s="5">
        <f>'[1]Indicator 9 '!Q68</f>
        <v>0</v>
      </c>
      <c r="L68" s="5">
        <f>'[1]Indicator 10'!F68</f>
        <v>1</v>
      </c>
      <c r="M68" s="5">
        <f>'[1]Indicator 11 '!N68</f>
        <v>1</v>
      </c>
      <c r="N68" s="5">
        <f>'[1]Indicator 12 '!M68</f>
        <v>1</v>
      </c>
      <c r="O68" s="5">
        <f>'[1]Indcator 13'!M68</f>
        <v>1</v>
      </c>
      <c r="P68" s="5">
        <f>'[1]Indicator 14'!N68</f>
        <v>1</v>
      </c>
      <c r="Q68" s="5">
        <f t="shared" si="2"/>
        <v>9</v>
      </c>
      <c r="R68" s="6">
        <f t="shared" si="3"/>
        <v>0.6428571428571429</v>
      </c>
    </row>
    <row r="69" spans="1:18" x14ac:dyDescent="0.2">
      <c r="A69" s="1" t="s">
        <v>84</v>
      </c>
      <c r="B69" s="12" t="s">
        <v>179</v>
      </c>
      <c r="C69" s="5">
        <f>'[1]Indicator 1 '!D70</f>
        <v>1</v>
      </c>
      <c r="D69" s="5">
        <f>'[1]Indicator 2'!L69</f>
        <v>1</v>
      </c>
      <c r="E69" s="5">
        <f>'[1]Indicator 3'!D69</f>
        <v>1</v>
      </c>
      <c r="F69" s="5">
        <f>'[1]Indicator 4 '!J69</f>
        <v>1</v>
      </c>
      <c r="G69" s="5">
        <f>'[1]Indicator 5'!C69</f>
        <v>0</v>
      </c>
      <c r="H69" s="5">
        <f>'[1]Indicator 6 '!C69</f>
        <v>0</v>
      </c>
      <c r="I69" s="5">
        <f>'[1]Indicator 7'!C69</f>
        <v>1</v>
      </c>
      <c r="J69" s="5">
        <f>'[1]Indicator 8 '!G69</f>
        <v>1</v>
      </c>
      <c r="K69" s="5">
        <f>'[1]Indicator 9 '!Q69</f>
        <v>0</v>
      </c>
      <c r="L69" s="5">
        <f>'[1]Indicator 10'!F69</f>
        <v>1</v>
      </c>
      <c r="M69" s="5">
        <f>'[1]Indicator 11 '!N69</f>
        <v>1</v>
      </c>
      <c r="N69" s="5">
        <f>'[1]Indicator 12 '!M69</f>
        <v>1</v>
      </c>
      <c r="O69" s="5">
        <f>'[1]Indcator 13'!M69</f>
        <v>1</v>
      </c>
      <c r="P69" s="5">
        <f>'[1]Indicator 14'!N69</f>
        <v>1</v>
      </c>
      <c r="Q69" s="5">
        <f t="shared" si="2"/>
        <v>11</v>
      </c>
      <c r="R69" s="6">
        <f t="shared" si="3"/>
        <v>0.7857142857142857</v>
      </c>
    </row>
    <row r="70" spans="1:18" x14ac:dyDescent="0.2">
      <c r="A70" s="1" t="s">
        <v>85</v>
      </c>
      <c r="B70" s="12" t="s">
        <v>175</v>
      </c>
      <c r="C70" s="5">
        <f>'[1]Indicator 1 '!D71</f>
        <v>1</v>
      </c>
      <c r="D70" s="5">
        <f>'[1]Indicator 2'!L70</f>
        <v>1</v>
      </c>
      <c r="E70" s="5">
        <f>'[1]Indicator 3'!D70</f>
        <v>1</v>
      </c>
      <c r="F70" s="5">
        <f>'[1]Indicator 4 '!J70</f>
        <v>1</v>
      </c>
      <c r="G70" s="5">
        <f>'[1]Indicator 5'!C70</f>
        <v>0</v>
      </c>
      <c r="H70" s="5">
        <f>'[1]Indicator 6 '!C70</f>
        <v>0</v>
      </c>
      <c r="I70" s="5">
        <f>'[1]Indicator 7'!C70</f>
        <v>1</v>
      </c>
      <c r="J70" s="5">
        <f>'[1]Indicator 8 '!G70</f>
        <v>1</v>
      </c>
      <c r="K70" s="5">
        <f>'[1]Indicator 9 '!Q70</f>
        <v>0</v>
      </c>
      <c r="L70" s="5">
        <f>'[1]Indicator 10'!F70</f>
        <v>1</v>
      </c>
      <c r="M70" s="5">
        <f>'[1]Indicator 11 '!N70</f>
        <v>1</v>
      </c>
      <c r="N70" s="5">
        <f>'[1]Indicator 12 '!M70</f>
        <v>1</v>
      </c>
      <c r="O70" s="5">
        <f>'[1]Indcator 13'!M70</f>
        <v>1</v>
      </c>
      <c r="P70" s="5">
        <f>'[1]Indicator 14'!N70</f>
        <v>1</v>
      </c>
      <c r="Q70" s="5">
        <f t="shared" si="2"/>
        <v>11</v>
      </c>
      <c r="R70" s="6">
        <f t="shared" si="3"/>
        <v>0.7857142857142857</v>
      </c>
    </row>
    <row r="71" spans="1:18" x14ac:dyDescent="0.2">
      <c r="A71" s="1" t="s">
        <v>86</v>
      </c>
      <c r="B71" s="12" t="s">
        <v>182</v>
      </c>
      <c r="C71" s="5">
        <f>'[1]Indicator 1 '!D72</f>
        <v>1</v>
      </c>
      <c r="D71" s="5">
        <f>'[1]Indicator 2'!L71</f>
        <v>1</v>
      </c>
      <c r="E71" s="5">
        <f>'[1]Indicator 3'!D71</f>
        <v>1</v>
      </c>
      <c r="F71" s="5">
        <f>'[1]Indicator 4 '!J71</f>
        <v>1</v>
      </c>
      <c r="G71" s="5">
        <f>'[1]Indicator 5'!C71</f>
        <v>0</v>
      </c>
      <c r="H71" s="5">
        <f>'[1]Indicator 6 '!C71</f>
        <v>0</v>
      </c>
      <c r="I71" s="5">
        <f>'[1]Indicator 7'!C71</f>
        <v>0</v>
      </c>
      <c r="J71" s="5">
        <f>'[1]Indicator 8 '!G71</f>
        <v>0</v>
      </c>
      <c r="K71" s="5">
        <f>'[1]Indicator 9 '!Q71</f>
        <v>1</v>
      </c>
      <c r="L71" s="5">
        <f>'[1]Indicator 10'!F71</f>
        <v>1</v>
      </c>
      <c r="M71" s="5">
        <f>'[1]Indicator 11 '!N71</f>
        <v>1</v>
      </c>
      <c r="N71" s="5">
        <f>'[1]Indicator 12 '!M71</f>
        <v>1</v>
      </c>
      <c r="O71" s="5">
        <f>'[1]Indcator 13'!M71</f>
        <v>1</v>
      </c>
      <c r="P71" s="5">
        <f>'[1]Indicator 14'!N71</f>
        <v>1</v>
      </c>
      <c r="Q71" s="5">
        <f t="shared" si="2"/>
        <v>10</v>
      </c>
      <c r="R71" s="6">
        <f t="shared" si="3"/>
        <v>0.7142857142857143</v>
      </c>
    </row>
    <row r="72" spans="1:18" x14ac:dyDescent="0.2">
      <c r="A72" s="1" t="s">
        <v>87</v>
      </c>
      <c r="B72" s="12" t="s">
        <v>182</v>
      </c>
      <c r="C72" s="5">
        <f>'[1]Indicator 1 '!D73</f>
        <v>1</v>
      </c>
      <c r="D72" s="5">
        <f>'[1]Indicator 2'!L72</f>
        <v>1</v>
      </c>
      <c r="E72" s="5">
        <f>'[1]Indicator 3'!D72</f>
        <v>1</v>
      </c>
      <c r="F72" s="5">
        <f>'[1]Indicator 4 '!J72</f>
        <v>1</v>
      </c>
      <c r="G72" s="5">
        <f>'[1]Indicator 5'!C72</f>
        <v>0</v>
      </c>
      <c r="H72" s="5">
        <f>'[1]Indicator 6 '!C72</f>
        <v>0</v>
      </c>
      <c r="I72" s="5">
        <f>'[1]Indicator 7'!C72</f>
        <v>0</v>
      </c>
      <c r="J72" s="5">
        <f>'[1]Indicator 8 '!G72</f>
        <v>0</v>
      </c>
      <c r="K72" s="5">
        <f>'[1]Indicator 9 '!Q72</f>
        <v>0</v>
      </c>
      <c r="L72" s="5">
        <f>'[1]Indicator 10'!F72</f>
        <v>1</v>
      </c>
      <c r="M72" s="5">
        <f>'[1]Indicator 11 '!N72</f>
        <v>1</v>
      </c>
      <c r="N72" s="5">
        <f>'[1]Indicator 12 '!M72</f>
        <v>1</v>
      </c>
      <c r="O72" s="5">
        <f>'[1]Indcator 13'!M72</f>
        <v>1</v>
      </c>
      <c r="P72" s="5">
        <f>'[1]Indicator 14'!N72</f>
        <v>1</v>
      </c>
      <c r="Q72" s="5">
        <f t="shared" si="2"/>
        <v>9</v>
      </c>
      <c r="R72" s="6">
        <f t="shared" si="3"/>
        <v>0.6428571428571429</v>
      </c>
    </row>
    <row r="73" spans="1:18" x14ac:dyDescent="0.2">
      <c r="A73" s="1" t="s">
        <v>88</v>
      </c>
      <c r="B73" s="12" t="s">
        <v>177</v>
      </c>
      <c r="C73" s="5">
        <f>'[1]Indicator 1 '!D74</f>
        <v>0</v>
      </c>
      <c r="D73" s="5">
        <f>'[1]Indicator 2'!L73</f>
        <v>1</v>
      </c>
      <c r="E73" s="5">
        <f>'[1]Indicator 3'!D73</f>
        <v>0</v>
      </c>
      <c r="F73" s="5">
        <f>'[1]Indicator 4 '!J73</f>
        <v>0</v>
      </c>
      <c r="G73" s="5">
        <f>'[1]Indicator 5'!C73</f>
        <v>0</v>
      </c>
      <c r="H73" s="5">
        <f>'[1]Indicator 6 '!C73</f>
        <v>0</v>
      </c>
      <c r="I73" s="5">
        <f>'[1]Indicator 7'!C73</f>
        <v>1</v>
      </c>
      <c r="J73" s="5">
        <f>'[1]Indicator 8 '!G73</f>
        <v>0</v>
      </c>
      <c r="K73" s="5">
        <f>'[1]Indicator 9 '!Q73</f>
        <v>1</v>
      </c>
      <c r="L73" s="5">
        <f>'[1]Indicator 10'!F73</f>
        <v>0</v>
      </c>
      <c r="M73" s="5">
        <f>'[1]Indicator 11 '!N73</f>
        <v>1</v>
      </c>
      <c r="N73" s="5">
        <f>'[1]Indicator 12 '!M73</f>
        <v>1</v>
      </c>
      <c r="O73" s="5">
        <f>'[1]Indcator 13'!M73</f>
        <v>1</v>
      </c>
      <c r="P73" s="5">
        <f>'[1]Indicator 14'!N73</f>
        <v>1</v>
      </c>
      <c r="Q73" s="5">
        <f t="shared" si="2"/>
        <v>7</v>
      </c>
      <c r="R73" s="6">
        <f t="shared" si="3"/>
        <v>0.5</v>
      </c>
    </row>
    <row r="74" spans="1:18" x14ac:dyDescent="0.2">
      <c r="A74" s="1" t="s">
        <v>89</v>
      </c>
      <c r="B74" s="12" t="s">
        <v>178</v>
      </c>
      <c r="C74" s="5">
        <f>'[1]Indicator 1 '!D75</f>
        <v>0</v>
      </c>
      <c r="D74" s="5">
        <f>'[1]Indicator 2'!L74</f>
        <v>1</v>
      </c>
      <c r="E74" s="5">
        <f>'[1]Indicator 3'!D74</f>
        <v>1</v>
      </c>
      <c r="F74" s="5">
        <f>'[1]Indicator 4 '!J74</f>
        <v>1</v>
      </c>
      <c r="G74" s="5">
        <f>'[1]Indicator 5'!C74</f>
        <v>0</v>
      </c>
      <c r="H74" s="5">
        <f>'[1]Indicator 6 '!C74</f>
        <v>0</v>
      </c>
      <c r="I74" s="5">
        <f>'[1]Indicator 7'!C74</f>
        <v>1</v>
      </c>
      <c r="J74" s="5">
        <f>'[1]Indicator 8 '!G74</f>
        <v>0</v>
      </c>
      <c r="K74" s="5">
        <f>'[1]Indicator 9 '!Q74</f>
        <v>0</v>
      </c>
      <c r="L74" s="5">
        <f>'[1]Indicator 10'!F74</f>
        <v>0</v>
      </c>
      <c r="M74" s="5">
        <f>'[1]Indicator 11 '!N74</f>
        <v>1</v>
      </c>
      <c r="N74" s="5">
        <f>'[1]Indicator 12 '!M74</f>
        <v>1</v>
      </c>
      <c r="O74" s="5">
        <f>'[1]Indcator 13'!M74</f>
        <v>1</v>
      </c>
      <c r="P74" s="5">
        <f>'[1]Indicator 14'!N74</f>
        <v>1</v>
      </c>
      <c r="Q74" s="5">
        <f t="shared" si="2"/>
        <v>8</v>
      </c>
      <c r="R74" s="6">
        <f t="shared" si="3"/>
        <v>0.5714285714285714</v>
      </c>
    </row>
    <row r="75" spans="1:18" x14ac:dyDescent="0.2">
      <c r="A75" s="1" t="s">
        <v>90</v>
      </c>
      <c r="B75" s="12" t="s">
        <v>178</v>
      </c>
      <c r="C75" s="5">
        <f>'[1]Indicator 1 '!D76</f>
        <v>1</v>
      </c>
      <c r="D75" s="5">
        <f>'[1]Indicator 2'!L75</f>
        <v>0</v>
      </c>
      <c r="E75" s="5">
        <f>'[1]Indicator 3'!D75</f>
        <v>1</v>
      </c>
      <c r="F75" s="5">
        <f>'[1]Indicator 4 '!J75</f>
        <v>1</v>
      </c>
      <c r="G75" s="5">
        <f>'[1]Indicator 5'!C75</f>
        <v>0</v>
      </c>
      <c r="H75" s="5">
        <f>'[1]Indicator 6 '!C75</f>
        <v>0</v>
      </c>
      <c r="I75" s="5">
        <f>'[1]Indicator 7'!C75</f>
        <v>1</v>
      </c>
      <c r="J75" s="5">
        <f>'[1]Indicator 8 '!G75</f>
        <v>1</v>
      </c>
      <c r="K75" s="5">
        <f>'[1]Indicator 9 '!Q75</f>
        <v>1</v>
      </c>
      <c r="L75" s="5">
        <f>'[1]Indicator 10'!F75</f>
        <v>1</v>
      </c>
      <c r="M75" s="5">
        <f>'[1]Indicator 11 '!N75</f>
        <v>1</v>
      </c>
      <c r="N75" s="5">
        <f>'[1]Indicator 12 '!M75</f>
        <v>1</v>
      </c>
      <c r="O75" s="5">
        <f>'[1]Indcator 13'!M75</f>
        <v>1</v>
      </c>
      <c r="P75" s="5">
        <f>'[1]Indicator 14'!N75</f>
        <v>1</v>
      </c>
      <c r="Q75" s="5">
        <f t="shared" si="2"/>
        <v>11</v>
      </c>
      <c r="R75" s="6">
        <f t="shared" si="3"/>
        <v>0.7857142857142857</v>
      </c>
    </row>
    <row r="76" spans="1:18" x14ac:dyDescent="0.2">
      <c r="A76" s="1" t="s">
        <v>91</v>
      </c>
      <c r="B76" s="12" t="s">
        <v>175</v>
      </c>
      <c r="C76" s="5">
        <f>'[1]Indicator 1 '!D77</f>
        <v>1</v>
      </c>
      <c r="D76" s="5">
        <f>'[1]Indicator 2'!L76</f>
        <v>1</v>
      </c>
      <c r="E76" s="5">
        <f>'[1]Indicator 3'!D76</f>
        <v>1</v>
      </c>
      <c r="F76" s="5">
        <f>'[1]Indicator 4 '!J76</f>
        <v>0</v>
      </c>
      <c r="G76" s="5">
        <f>'[1]Indicator 5'!C76</f>
        <v>0</v>
      </c>
      <c r="H76" s="5">
        <f>'[1]Indicator 6 '!C76</f>
        <v>0</v>
      </c>
      <c r="I76" s="5">
        <f>'[1]Indicator 7'!C76</f>
        <v>1</v>
      </c>
      <c r="J76" s="5">
        <f>'[1]Indicator 8 '!G76</f>
        <v>1</v>
      </c>
      <c r="K76" s="5">
        <f>'[1]Indicator 9 '!Q76</f>
        <v>1</v>
      </c>
      <c r="L76" s="5">
        <f>'[1]Indicator 10'!F76</f>
        <v>0</v>
      </c>
      <c r="M76" s="5">
        <f>'[1]Indicator 11 '!N76</f>
        <v>1</v>
      </c>
      <c r="N76" s="5">
        <f>'[1]Indicator 12 '!M76</f>
        <v>1</v>
      </c>
      <c r="O76" s="5">
        <f>'[1]Indcator 13'!M76</f>
        <v>1</v>
      </c>
      <c r="P76" s="5">
        <f>'[1]Indicator 14'!N76</f>
        <v>1</v>
      </c>
      <c r="Q76" s="5">
        <f t="shared" si="2"/>
        <v>10</v>
      </c>
      <c r="R76" s="6">
        <f t="shared" si="3"/>
        <v>0.7142857142857143</v>
      </c>
    </row>
    <row r="77" spans="1:18" x14ac:dyDescent="0.2">
      <c r="A77" s="1" t="s">
        <v>92</v>
      </c>
      <c r="B77" s="12" t="s">
        <v>182</v>
      </c>
      <c r="C77" s="5">
        <f>'[1]Indicator 1 '!D78</f>
        <v>0</v>
      </c>
      <c r="D77" s="5">
        <f>'[1]Indicator 2'!L77</f>
        <v>0</v>
      </c>
      <c r="E77" s="5">
        <f>'[1]Indicator 3'!D77</f>
        <v>1</v>
      </c>
      <c r="F77" s="5">
        <f>'[1]Indicator 4 '!J77</f>
        <v>1</v>
      </c>
      <c r="G77" s="5">
        <f>'[1]Indicator 5'!C77</f>
        <v>0</v>
      </c>
      <c r="H77" s="5">
        <f>'[1]Indicator 6 '!C77</f>
        <v>1</v>
      </c>
      <c r="I77" s="5">
        <f>'[1]Indicator 7'!C77</f>
        <v>0</v>
      </c>
      <c r="J77" s="5">
        <f>'[1]Indicator 8 '!G77</f>
        <v>0</v>
      </c>
      <c r="K77" s="5">
        <f>'[1]Indicator 9 '!Q77</f>
        <v>0</v>
      </c>
      <c r="L77" s="5">
        <f>'[1]Indicator 10'!F77</f>
        <v>0</v>
      </c>
      <c r="M77" s="5">
        <f>'[1]Indicator 11 '!N77</f>
        <v>1</v>
      </c>
      <c r="N77" s="5">
        <f>'[1]Indicator 12 '!M77</f>
        <v>1</v>
      </c>
      <c r="O77" s="5">
        <f>'[1]Indcator 13'!M77</f>
        <v>1</v>
      </c>
      <c r="P77" s="5">
        <f>'[1]Indicator 14'!N77</f>
        <v>1</v>
      </c>
      <c r="Q77" s="5">
        <f t="shared" si="2"/>
        <v>7</v>
      </c>
      <c r="R77" s="6">
        <f t="shared" si="3"/>
        <v>0.5</v>
      </c>
    </row>
    <row r="78" spans="1:18" x14ac:dyDescent="0.2">
      <c r="A78" s="1" t="s">
        <v>93</v>
      </c>
      <c r="B78" s="12" t="s">
        <v>178</v>
      </c>
      <c r="C78" s="5">
        <f>'[1]Indicator 1 '!D79</f>
        <v>1</v>
      </c>
      <c r="D78" s="5">
        <f>'[1]Indicator 2'!L78</f>
        <v>1</v>
      </c>
      <c r="E78" s="5">
        <f>'[1]Indicator 3'!D78</f>
        <v>0</v>
      </c>
      <c r="F78" s="5">
        <f>'[1]Indicator 4 '!J78</f>
        <v>1</v>
      </c>
      <c r="G78" s="5">
        <f>'[1]Indicator 5'!C78</f>
        <v>1</v>
      </c>
      <c r="H78" s="5">
        <f>'[1]Indicator 6 '!C78</f>
        <v>1</v>
      </c>
      <c r="I78" s="5">
        <f>'[1]Indicator 7'!C78</f>
        <v>1</v>
      </c>
      <c r="J78" s="5">
        <f>'[1]Indicator 8 '!G78</f>
        <v>1</v>
      </c>
      <c r="K78" s="5">
        <f>'[1]Indicator 9 '!Q78</f>
        <v>1</v>
      </c>
      <c r="L78" s="5">
        <f>'[1]Indicator 10'!F78</f>
        <v>1</v>
      </c>
      <c r="M78" s="5">
        <f>'[1]Indicator 11 '!N78</f>
        <v>1</v>
      </c>
      <c r="N78" s="5">
        <f>'[1]Indicator 12 '!M78</f>
        <v>1</v>
      </c>
      <c r="O78" s="5">
        <f>'[1]Indcator 13'!M78</f>
        <v>1</v>
      </c>
      <c r="P78" s="5">
        <f>'[1]Indicator 14'!N78</f>
        <v>1</v>
      </c>
      <c r="Q78" s="5">
        <f t="shared" si="2"/>
        <v>13</v>
      </c>
      <c r="R78" s="6">
        <f t="shared" si="3"/>
        <v>0.9285714285714286</v>
      </c>
    </row>
    <row r="79" spans="1:18" x14ac:dyDescent="0.2">
      <c r="A79" s="1" t="s">
        <v>94</v>
      </c>
      <c r="B79" s="12" t="s">
        <v>177</v>
      </c>
      <c r="C79" s="5">
        <f>'[1]Indicator 1 '!D80</f>
        <v>1</v>
      </c>
      <c r="D79" s="5">
        <f>'[1]Indicator 2'!L79</f>
        <v>1</v>
      </c>
      <c r="E79" s="5">
        <f>'[1]Indicator 3'!D79</f>
        <v>1</v>
      </c>
      <c r="F79" s="5">
        <f>'[1]Indicator 4 '!J79</f>
        <v>1</v>
      </c>
      <c r="G79" s="5">
        <f>'[1]Indicator 5'!C79</f>
        <v>0</v>
      </c>
      <c r="H79" s="5">
        <f>'[1]Indicator 6 '!C79</f>
        <v>0</v>
      </c>
      <c r="I79" s="5">
        <f>'[1]Indicator 7'!C79</f>
        <v>1</v>
      </c>
      <c r="J79" s="5">
        <f>'[1]Indicator 8 '!G79</f>
        <v>1</v>
      </c>
      <c r="K79" s="5">
        <f>'[1]Indicator 9 '!Q79</f>
        <v>1</v>
      </c>
      <c r="L79" s="5">
        <f>'[1]Indicator 10'!F79</f>
        <v>1</v>
      </c>
      <c r="M79" s="5">
        <f>'[1]Indicator 11 '!N79</f>
        <v>1</v>
      </c>
      <c r="N79" s="5">
        <f>'[1]Indicator 12 '!M79</f>
        <v>1</v>
      </c>
      <c r="O79" s="5">
        <f>'[1]Indcator 13'!M79</f>
        <v>1</v>
      </c>
      <c r="P79" s="5">
        <f>'[1]Indicator 14'!N79</f>
        <v>1</v>
      </c>
      <c r="Q79" s="5">
        <f t="shared" si="2"/>
        <v>12</v>
      </c>
      <c r="R79" s="6">
        <f t="shared" si="3"/>
        <v>0.8571428571428571</v>
      </c>
    </row>
    <row r="80" spans="1:18" x14ac:dyDescent="0.2">
      <c r="A80" s="1" t="s">
        <v>95</v>
      </c>
      <c r="B80" s="12" t="s">
        <v>182</v>
      </c>
      <c r="C80" s="5">
        <f>'[1]Indicator 1 '!D81</f>
        <v>0</v>
      </c>
      <c r="D80" s="5">
        <f>'[1]Indicator 2'!L80</f>
        <v>0</v>
      </c>
      <c r="E80" s="5">
        <f>'[1]Indicator 3'!D80</f>
        <v>0</v>
      </c>
      <c r="F80" s="5">
        <f>'[1]Indicator 4 '!J80</f>
        <v>1</v>
      </c>
      <c r="G80" s="5">
        <f>'[1]Indicator 5'!C80</f>
        <v>0</v>
      </c>
      <c r="H80" s="5">
        <f>'[1]Indicator 6 '!C80</f>
        <v>0</v>
      </c>
      <c r="I80" s="5">
        <f>'[1]Indicator 7'!C80</f>
        <v>0</v>
      </c>
      <c r="J80" s="5">
        <f>'[1]Indicator 8 '!G80</f>
        <v>1</v>
      </c>
      <c r="K80" s="5">
        <f>'[1]Indicator 9 '!Q80</f>
        <v>0</v>
      </c>
      <c r="L80" s="5">
        <f>'[1]Indicator 10'!F80</f>
        <v>1</v>
      </c>
      <c r="M80" s="5">
        <f>'[1]Indicator 11 '!N80</f>
        <v>1</v>
      </c>
      <c r="N80" s="5">
        <f>'[1]Indicator 12 '!M80</f>
        <v>1</v>
      </c>
      <c r="O80" s="5">
        <f>'[1]Indcator 13'!M80</f>
        <v>1</v>
      </c>
      <c r="P80" s="5">
        <f>'[1]Indicator 14'!N80</f>
        <v>1</v>
      </c>
      <c r="Q80" s="5">
        <f t="shared" si="2"/>
        <v>7</v>
      </c>
      <c r="R80" s="6">
        <f t="shared" si="3"/>
        <v>0.5</v>
      </c>
    </row>
    <row r="81" spans="1:18" x14ac:dyDescent="0.2">
      <c r="A81" s="1" t="s">
        <v>96</v>
      </c>
      <c r="B81" s="12" t="s">
        <v>180</v>
      </c>
      <c r="C81" s="5">
        <f>'[1]Indicator 1 '!D82</f>
        <v>1</v>
      </c>
      <c r="D81" s="5">
        <f>'[1]Indicator 2'!L81</f>
        <v>0</v>
      </c>
      <c r="E81" s="5">
        <f>'[1]Indicator 3'!D81</f>
        <v>0</v>
      </c>
      <c r="F81" s="5">
        <f>'[1]Indicator 4 '!J81</f>
        <v>1</v>
      </c>
      <c r="G81" s="5">
        <f>'[1]Indicator 5'!C81</f>
        <v>1</v>
      </c>
      <c r="H81" s="5">
        <f>'[1]Indicator 6 '!C81</f>
        <v>1</v>
      </c>
      <c r="I81" s="5">
        <f>'[1]Indicator 7'!C81</f>
        <v>1</v>
      </c>
      <c r="J81" s="5">
        <f>'[1]Indicator 8 '!G81</f>
        <v>1</v>
      </c>
      <c r="K81" s="5">
        <f>'[1]Indicator 9 '!Q81</f>
        <v>1</v>
      </c>
      <c r="L81" s="5">
        <f>'[1]Indicator 10'!F81</f>
        <v>1</v>
      </c>
      <c r="M81" s="5">
        <f>'[1]Indicator 11 '!N81</f>
        <v>1</v>
      </c>
      <c r="N81" s="5">
        <f>'[1]Indicator 12 '!M81</f>
        <v>1</v>
      </c>
      <c r="O81" s="5">
        <f>'[1]Indcator 13'!M81</f>
        <v>1</v>
      </c>
      <c r="P81" s="5">
        <f>'[1]Indicator 14'!N81</f>
        <v>1</v>
      </c>
      <c r="Q81" s="5">
        <f t="shared" si="2"/>
        <v>12</v>
      </c>
      <c r="R81" s="6">
        <f t="shared" si="3"/>
        <v>0.8571428571428571</v>
      </c>
    </row>
    <row r="82" spans="1:18" x14ac:dyDescent="0.2">
      <c r="A82" s="1" t="s">
        <v>97</v>
      </c>
      <c r="B82" s="12" t="s">
        <v>176</v>
      </c>
      <c r="C82" s="5">
        <f>'[1]Indicator 1 '!D83</f>
        <v>1</v>
      </c>
      <c r="D82" s="5">
        <f>'[1]Indicator 2'!L82</f>
        <v>0</v>
      </c>
      <c r="E82" s="5">
        <f>'[1]Indicator 3'!D82</f>
        <v>0</v>
      </c>
      <c r="F82" s="5">
        <f>'[1]Indicator 4 '!J82</f>
        <v>1</v>
      </c>
      <c r="G82" s="5">
        <f>'[1]Indicator 5'!C82</f>
        <v>0</v>
      </c>
      <c r="H82" s="5">
        <f>'[1]Indicator 6 '!C82</f>
        <v>1</v>
      </c>
      <c r="I82" s="5">
        <f>'[1]Indicator 7'!C82</f>
        <v>1</v>
      </c>
      <c r="J82" s="5">
        <f>'[1]Indicator 8 '!G82</f>
        <v>1</v>
      </c>
      <c r="K82" s="5">
        <f>'[1]Indicator 9 '!Q82</f>
        <v>1</v>
      </c>
      <c r="L82" s="5">
        <f>'[1]Indicator 10'!F82</f>
        <v>1</v>
      </c>
      <c r="M82" s="5">
        <f>'[1]Indicator 11 '!N82</f>
        <v>1</v>
      </c>
      <c r="N82" s="5">
        <f>'[1]Indicator 12 '!M82</f>
        <v>1</v>
      </c>
      <c r="O82" s="5">
        <f>'[1]Indcator 13'!M82</f>
        <v>1</v>
      </c>
      <c r="P82" s="5">
        <f>'[1]Indicator 14'!N82</f>
        <v>1</v>
      </c>
      <c r="Q82" s="5">
        <f t="shared" si="2"/>
        <v>11</v>
      </c>
      <c r="R82" s="6">
        <f t="shared" si="3"/>
        <v>0.7857142857142857</v>
      </c>
    </row>
    <row r="83" spans="1:18" x14ac:dyDescent="0.2">
      <c r="A83" s="1" t="s">
        <v>98</v>
      </c>
      <c r="B83" s="12" t="s">
        <v>182</v>
      </c>
      <c r="C83" s="5">
        <f>'[1]Indicator 1 '!D84</f>
        <v>0</v>
      </c>
      <c r="D83" s="5">
        <f>'[1]Indicator 2'!L83</f>
        <v>1</v>
      </c>
      <c r="E83" s="5">
        <f>'[1]Indicator 3'!D83</f>
        <v>1</v>
      </c>
      <c r="F83" s="5">
        <f>'[1]Indicator 4 '!J83</f>
        <v>0</v>
      </c>
      <c r="G83" s="5">
        <f>'[1]Indicator 5'!C83</f>
        <v>0</v>
      </c>
      <c r="H83" s="5">
        <f>'[1]Indicator 6 '!C83</f>
        <v>0</v>
      </c>
      <c r="I83" s="5">
        <f>'[1]Indicator 7'!C83</f>
        <v>0</v>
      </c>
      <c r="J83" s="5">
        <f>'[1]Indicator 8 '!G83</f>
        <v>0</v>
      </c>
      <c r="K83" s="5">
        <f>'[1]Indicator 9 '!Q83</f>
        <v>1</v>
      </c>
      <c r="L83" s="5">
        <f>'[1]Indicator 10'!F83</f>
        <v>1</v>
      </c>
      <c r="M83" s="5">
        <f>'[1]Indicator 11 '!N83</f>
        <v>0</v>
      </c>
      <c r="N83" s="5" t="str">
        <f>'[1]Indicator 12 '!M83</f>
        <v xml:space="preserve"> </v>
      </c>
      <c r="O83" s="5" t="str">
        <f>'[1]Indcator 13'!M83</f>
        <v xml:space="preserve"> </v>
      </c>
      <c r="P83" s="5" t="str">
        <f>'[1]Indicator 14'!N83</f>
        <v xml:space="preserve"> </v>
      </c>
      <c r="Q83" s="5">
        <f t="shared" si="2"/>
        <v>4</v>
      </c>
      <c r="R83" s="6">
        <f t="shared" si="3"/>
        <v>0.2857142857142857</v>
      </c>
    </row>
    <row r="84" spans="1:18" x14ac:dyDescent="0.2">
      <c r="A84" s="1" t="s">
        <v>99</v>
      </c>
      <c r="B84" s="12" t="s">
        <v>175</v>
      </c>
      <c r="C84" s="5">
        <f>'[1]Indicator 1 '!D85</f>
        <v>0</v>
      </c>
      <c r="D84" s="5">
        <f>'[1]Indicator 2'!L84</f>
        <v>0</v>
      </c>
      <c r="E84" s="5">
        <f>'[1]Indicator 3'!D84</f>
        <v>0</v>
      </c>
      <c r="F84" s="5">
        <f>'[1]Indicator 4 '!J84</f>
        <v>1</v>
      </c>
      <c r="G84" s="5">
        <f>'[1]Indicator 5'!C84</f>
        <v>1</v>
      </c>
      <c r="H84" s="5">
        <f>'[1]Indicator 6 '!C84</f>
        <v>1</v>
      </c>
      <c r="I84" s="5">
        <f>'[1]Indicator 7'!C84</f>
        <v>1</v>
      </c>
      <c r="J84" s="5">
        <f>'[1]Indicator 8 '!G84</f>
        <v>1</v>
      </c>
      <c r="K84" s="5">
        <f>'[1]Indicator 9 '!Q84</f>
        <v>1</v>
      </c>
      <c r="L84" s="5">
        <f>'[1]Indicator 10'!F84</f>
        <v>0</v>
      </c>
      <c r="M84" s="5">
        <f>'[1]Indicator 11 '!N84</f>
        <v>0</v>
      </c>
      <c r="N84" s="5" t="str">
        <f>'[1]Indicator 12 '!M84</f>
        <v xml:space="preserve"> </v>
      </c>
      <c r="O84" s="5" t="str">
        <f>'[1]Indcator 13'!M84</f>
        <v xml:space="preserve"> </v>
      </c>
      <c r="P84" s="5" t="str">
        <f>'[1]Indicator 14'!N84</f>
        <v xml:space="preserve"> </v>
      </c>
      <c r="Q84" s="5">
        <f t="shared" si="2"/>
        <v>6</v>
      </c>
      <c r="R84" s="6">
        <f t="shared" si="3"/>
        <v>0.42857142857142855</v>
      </c>
    </row>
    <row r="85" spans="1:18" x14ac:dyDescent="0.2">
      <c r="A85" s="1" t="s">
        <v>100</v>
      </c>
      <c r="B85" s="12" t="s">
        <v>176</v>
      </c>
      <c r="C85" s="5">
        <f>'[1]Indicator 1 '!D86</f>
        <v>1</v>
      </c>
      <c r="D85" s="5">
        <f>'[1]Indicator 2'!L85</f>
        <v>1</v>
      </c>
      <c r="E85" s="5">
        <f>'[1]Indicator 3'!D85</f>
        <v>1</v>
      </c>
      <c r="F85" s="5">
        <f>'[1]Indicator 4 '!J85</f>
        <v>0</v>
      </c>
      <c r="G85" s="5">
        <f>'[1]Indicator 5'!C85</f>
        <v>0</v>
      </c>
      <c r="H85" s="5">
        <f>'[1]Indicator 6 '!C85</f>
        <v>0</v>
      </c>
      <c r="I85" s="5">
        <f>'[1]Indicator 7'!C85</f>
        <v>1</v>
      </c>
      <c r="J85" s="5">
        <f>'[1]Indicator 8 '!G85</f>
        <v>1</v>
      </c>
      <c r="K85" s="5">
        <f>'[1]Indicator 9 '!Q85</f>
        <v>0</v>
      </c>
      <c r="L85" s="5">
        <f>'[1]Indicator 10'!F85</f>
        <v>0</v>
      </c>
      <c r="M85" s="5">
        <f>'[1]Indicator 11 '!N85</f>
        <v>1</v>
      </c>
      <c r="N85" s="5">
        <f>'[1]Indicator 12 '!M85</f>
        <v>1</v>
      </c>
      <c r="O85" s="5">
        <f>'[1]Indcator 13'!M85</f>
        <v>1</v>
      </c>
      <c r="P85" s="5">
        <f>'[1]Indicator 14'!N85</f>
        <v>1</v>
      </c>
      <c r="Q85" s="5">
        <f t="shared" si="2"/>
        <v>9</v>
      </c>
      <c r="R85" s="6">
        <f t="shared" si="3"/>
        <v>0.6428571428571429</v>
      </c>
    </row>
    <row r="86" spans="1:18" x14ac:dyDescent="0.2">
      <c r="A86" s="1" t="s">
        <v>101</v>
      </c>
      <c r="B86" s="12" t="s">
        <v>179</v>
      </c>
      <c r="C86" s="5">
        <f>'[1]Indicator 1 '!D87</f>
        <v>1</v>
      </c>
      <c r="D86" s="5">
        <f>'[1]Indicator 2'!L86</f>
        <v>1</v>
      </c>
      <c r="E86" s="5">
        <f>'[1]Indicator 3'!D86</f>
        <v>1</v>
      </c>
      <c r="F86" s="5">
        <f>'[1]Indicator 4 '!J86</f>
        <v>1</v>
      </c>
      <c r="G86" s="5">
        <f>'[1]Indicator 5'!C86</f>
        <v>0</v>
      </c>
      <c r="H86" s="5">
        <f>'[1]Indicator 6 '!C86</f>
        <v>0</v>
      </c>
      <c r="I86" s="5">
        <f>'[1]Indicator 7'!C86</f>
        <v>0</v>
      </c>
      <c r="J86" s="5">
        <f>'[1]Indicator 8 '!G86</f>
        <v>0</v>
      </c>
      <c r="K86" s="5">
        <f>'[1]Indicator 9 '!Q86</f>
        <v>0</v>
      </c>
      <c r="L86" s="5">
        <f>'[1]Indicator 10'!F86</f>
        <v>1</v>
      </c>
      <c r="M86" s="5">
        <f>'[1]Indicator 11 '!N86</f>
        <v>1</v>
      </c>
      <c r="N86" s="5">
        <f>'[1]Indicator 12 '!M86</f>
        <v>1</v>
      </c>
      <c r="O86" s="5">
        <f>'[1]Indcator 13'!M86</f>
        <v>1</v>
      </c>
      <c r="P86" s="5">
        <f>'[1]Indicator 14'!N86</f>
        <v>1</v>
      </c>
      <c r="Q86" s="5">
        <f t="shared" si="2"/>
        <v>9</v>
      </c>
      <c r="R86" s="6">
        <f t="shared" si="3"/>
        <v>0.6428571428571429</v>
      </c>
    </row>
    <row r="87" spans="1:18" x14ac:dyDescent="0.2">
      <c r="A87" s="1" t="s">
        <v>102</v>
      </c>
      <c r="B87" s="12" t="s">
        <v>175</v>
      </c>
      <c r="C87" s="5">
        <f>'[1]Indicator 1 '!D88</f>
        <v>0</v>
      </c>
      <c r="D87" s="5">
        <f>'[1]Indicator 2'!L87</f>
        <v>0</v>
      </c>
      <c r="E87" s="5">
        <f>'[1]Indicator 3'!D87</f>
        <v>1</v>
      </c>
      <c r="F87" s="5">
        <f>'[1]Indicator 4 '!J87</f>
        <v>1</v>
      </c>
      <c r="G87" s="5">
        <f>'[1]Indicator 5'!C87</f>
        <v>1</v>
      </c>
      <c r="H87" s="5">
        <f>'[1]Indicator 6 '!C87</f>
        <v>0</v>
      </c>
      <c r="I87" s="5">
        <f>'[1]Indicator 7'!C87</f>
        <v>1</v>
      </c>
      <c r="J87" s="5">
        <f>'[1]Indicator 8 '!G87</f>
        <v>1</v>
      </c>
      <c r="K87" s="5">
        <f>'[1]Indicator 9 '!Q87</f>
        <v>1</v>
      </c>
      <c r="L87" s="5">
        <f>'[1]Indicator 10'!F87</f>
        <v>0</v>
      </c>
      <c r="M87" s="5">
        <f>'[1]Indicator 11 '!N87</f>
        <v>1</v>
      </c>
      <c r="N87" s="5">
        <f>'[1]Indicator 12 '!M87</f>
        <v>1</v>
      </c>
      <c r="O87" s="5">
        <f>'[1]Indcator 13'!M87</f>
        <v>1</v>
      </c>
      <c r="P87" s="5">
        <f>'[1]Indicator 14'!N87</f>
        <v>1</v>
      </c>
      <c r="Q87" s="5">
        <f t="shared" si="2"/>
        <v>10</v>
      </c>
      <c r="R87" s="6">
        <f t="shared" si="3"/>
        <v>0.7142857142857143</v>
      </c>
    </row>
    <row r="88" spans="1:18" x14ac:dyDescent="0.2">
      <c r="A88" s="1" t="s">
        <v>103</v>
      </c>
      <c r="B88" s="12" t="s">
        <v>178</v>
      </c>
      <c r="C88" s="5">
        <f>'[1]Indicator 1 '!D89</f>
        <v>0</v>
      </c>
      <c r="D88" s="5">
        <f>'[1]Indicator 2'!L88</f>
        <v>1</v>
      </c>
      <c r="E88" s="5">
        <f>'[1]Indicator 3'!D88</f>
        <v>1</v>
      </c>
      <c r="F88" s="5">
        <f>'[1]Indicator 4 '!J88</f>
        <v>0</v>
      </c>
      <c r="G88" s="5">
        <f>'[1]Indicator 5'!C88</f>
        <v>0</v>
      </c>
      <c r="H88" s="5">
        <f>'[1]Indicator 6 '!C88</f>
        <v>0</v>
      </c>
      <c r="I88" s="5">
        <f>'[1]Indicator 7'!C88</f>
        <v>0</v>
      </c>
      <c r="J88" s="5">
        <f>'[1]Indicator 8 '!G88</f>
        <v>0</v>
      </c>
      <c r="K88" s="5">
        <f>'[1]Indicator 9 '!Q88</f>
        <v>0</v>
      </c>
      <c r="L88" s="5">
        <f>'[1]Indicator 10'!F88</f>
        <v>0</v>
      </c>
      <c r="M88" s="5">
        <f>'[1]Indicator 11 '!N88</f>
        <v>1</v>
      </c>
      <c r="N88" s="5">
        <f>'[1]Indicator 12 '!M88</f>
        <v>1</v>
      </c>
      <c r="O88" s="5">
        <f>'[1]Indcator 13'!M88</f>
        <v>1</v>
      </c>
      <c r="P88" s="5">
        <f>'[1]Indicator 14'!N88</f>
        <v>1</v>
      </c>
      <c r="Q88" s="5">
        <f t="shared" si="2"/>
        <v>6</v>
      </c>
      <c r="R88" s="6">
        <f t="shared" si="3"/>
        <v>0.42857142857142855</v>
      </c>
    </row>
    <row r="89" spans="1:18" x14ac:dyDescent="0.2">
      <c r="A89" s="1" t="s">
        <v>104</v>
      </c>
      <c r="B89" s="12" t="s">
        <v>178</v>
      </c>
      <c r="C89" s="5">
        <f>'[1]Indicator 1 '!D90</f>
        <v>1</v>
      </c>
      <c r="D89" s="5">
        <f>'[1]Indicator 2'!L89</f>
        <v>1</v>
      </c>
      <c r="E89" s="5">
        <f>'[1]Indicator 3'!D89</f>
        <v>1</v>
      </c>
      <c r="F89" s="5">
        <f>'[1]Indicator 4 '!J89</f>
        <v>0</v>
      </c>
      <c r="G89" s="5">
        <f>'[1]Indicator 5'!C89</f>
        <v>0</v>
      </c>
      <c r="H89" s="5">
        <f>'[1]Indicator 6 '!C89</f>
        <v>0</v>
      </c>
      <c r="I89" s="5">
        <f>'[1]Indicator 7'!C89</f>
        <v>0</v>
      </c>
      <c r="J89" s="5">
        <f>'[1]Indicator 8 '!G89</f>
        <v>0</v>
      </c>
      <c r="K89" s="5">
        <f>'[1]Indicator 9 '!Q89</f>
        <v>0</v>
      </c>
      <c r="L89" s="5">
        <f>'[1]Indicator 10'!F89</f>
        <v>0</v>
      </c>
      <c r="M89" s="5">
        <f>'[1]Indicator 11 '!N89</f>
        <v>1</v>
      </c>
      <c r="N89" s="5">
        <f>'[1]Indicator 12 '!M89</f>
        <v>0</v>
      </c>
      <c r="O89" s="5">
        <f>'[1]Indcator 13'!M89</f>
        <v>1</v>
      </c>
      <c r="P89" s="5">
        <f>'[1]Indicator 14'!N89</f>
        <v>0</v>
      </c>
      <c r="Q89" s="5">
        <f t="shared" si="2"/>
        <v>5</v>
      </c>
      <c r="R89" s="6">
        <f t="shared" si="3"/>
        <v>0.35714285714285715</v>
      </c>
    </row>
    <row r="90" spans="1:18" x14ac:dyDescent="0.2">
      <c r="A90" s="1" t="s">
        <v>105</v>
      </c>
      <c r="B90" s="12" t="s">
        <v>180</v>
      </c>
      <c r="C90" s="5">
        <f>'[1]Indicator 1 '!D91</f>
        <v>1</v>
      </c>
      <c r="D90" s="5">
        <f>'[1]Indicator 2'!L90</f>
        <v>0</v>
      </c>
      <c r="E90" s="5">
        <f>'[1]Indicator 3'!D90</f>
        <v>0</v>
      </c>
      <c r="F90" s="5">
        <f>'[1]Indicator 4 '!J90</f>
        <v>1</v>
      </c>
      <c r="G90" s="5">
        <f>'[1]Indicator 5'!C90</f>
        <v>0</v>
      </c>
      <c r="H90" s="5">
        <f>'[1]Indicator 6 '!C90</f>
        <v>0</v>
      </c>
      <c r="I90" s="5">
        <f>'[1]Indicator 7'!C90</f>
        <v>0</v>
      </c>
      <c r="J90" s="5">
        <f>'[1]Indicator 8 '!G90</f>
        <v>0</v>
      </c>
      <c r="K90" s="5">
        <f>'[1]Indicator 9 '!Q90</f>
        <v>1</v>
      </c>
      <c r="L90" s="5">
        <f>'[1]Indicator 10'!F90</f>
        <v>1</v>
      </c>
      <c r="M90" s="5">
        <f>'[1]Indicator 11 '!N90</f>
        <v>1</v>
      </c>
      <c r="N90" s="5">
        <f>'[1]Indicator 12 '!M90</f>
        <v>1</v>
      </c>
      <c r="O90" s="5">
        <f>'[1]Indcator 13'!M90</f>
        <v>1</v>
      </c>
      <c r="P90" s="5">
        <f>'[1]Indicator 14'!N90</f>
        <v>1</v>
      </c>
      <c r="Q90" s="5">
        <f t="shared" si="2"/>
        <v>8</v>
      </c>
      <c r="R90" s="6">
        <f t="shared" si="3"/>
        <v>0.5714285714285714</v>
      </c>
    </row>
    <row r="91" spans="1:18" x14ac:dyDescent="0.2">
      <c r="A91" s="1" t="s">
        <v>106</v>
      </c>
      <c r="B91" s="12" t="s">
        <v>175</v>
      </c>
      <c r="C91" s="5">
        <f>'[1]Indicator 1 '!D92</f>
        <v>1</v>
      </c>
      <c r="D91" s="5">
        <f>'[1]Indicator 2'!L91</f>
        <v>0</v>
      </c>
      <c r="E91" s="5">
        <f>'[1]Indicator 3'!D91</f>
        <v>1</v>
      </c>
      <c r="F91" s="5">
        <f>'[1]Indicator 4 '!J91</f>
        <v>1</v>
      </c>
      <c r="G91" s="5">
        <f>'[1]Indicator 5'!C91</f>
        <v>0</v>
      </c>
      <c r="H91" s="5">
        <f>'[1]Indicator 6 '!C91</f>
        <v>0</v>
      </c>
      <c r="I91" s="5">
        <f>'[1]Indicator 7'!C91</f>
        <v>1</v>
      </c>
      <c r="J91" s="5">
        <f>'[1]Indicator 8 '!G91</f>
        <v>1</v>
      </c>
      <c r="K91" s="5">
        <f>'[1]Indicator 9 '!Q91</f>
        <v>1</v>
      </c>
      <c r="L91" s="5">
        <f>'[1]Indicator 10'!F91</f>
        <v>1</v>
      </c>
      <c r="M91" s="5">
        <f>'[1]Indicator 11 '!N91</f>
        <v>1</v>
      </c>
      <c r="N91" s="5">
        <f>'[1]Indicator 12 '!M91</f>
        <v>1</v>
      </c>
      <c r="O91" s="5">
        <f>'[1]Indcator 13'!M91</f>
        <v>1</v>
      </c>
      <c r="P91" s="5">
        <f>'[1]Indicator 14'!N91</f>
        <v>1</v>
      </c>
      <c r="Q91" s="5">
        <f t="shared" si="2"/>
        <v>11</v>
      </c>
      <c r="R91" s="6">
        <f t="shared" si="3"/>
        <v>0.7857142857142857</v>
      </c>
    </row>
    <row r="92" spans="1:18" x14ac:dyDescent="0.2">
      <c r="A92" s="1" t="s">
        <v>107</v>
      </c>
      <c r="B92" s="12" t="s">
        <v>177</v>
      </c>
      <c r="C92" s="5">
        <f>'[1]Indicator 1 '!D93</f>
        <v>1</v>
      </c>
      <c r="D92" s="5">
        <f>'[1]Indicator 2'!L92</f>
        <v>0</v>
      </c>
      <c r="E92" s="5">
        <f>'[1]Indicator 3'!D92</f>
        <v>1</v>
      </c>
      <c r="F92" s="5">
        <f>'[1]Indicator 4 '!J92</f>
        <v>1</v>
      </c>
      <c r="G92" s="5">
        <f>'[1]Indicator 5'!C92</f>
        <v>0</v>
      </c>
      <c r="H92" s="5">
        <f>'[1]Indicator 6 '!C92</f>
        <v>0</v>
      </c>
      <c r="I92" s="5">
        <f>'[1]Indicator 7'!C92</f>
        <v>0</v>
      </c>
      <c r="J92" s="5">
        <f>'[1]Indicator 8 '!G92</f>
        <v>0</v>
      </c>
      <c r="K92" s="5">
        <f>'[1]Indicator 9 '!Q92</f>
        <v>0</v>
      </c>
      <c r="L92" s="5">
        <f>'[1]Indicator 10'!F92</f>
        <v>1</v>
      </c>
      <c r="M92" s="5">
        <f>'[1]Indicator 11 '!N92</f>
        <v>1</v>
      </c>
      <c r="N92" s="5">
        <f>'[1]Indicator 12 '!M92</f>
        <v>1</v>
      </c>
      <c r="O92" s="5">
        <f>'[1]Indcator 13'!M92</f>
        <v>1</v>
      </c>
      <c r="P92" s="5">
        <f>'[1]Indicator 14'!N92</f>
        <v>1</v>
      </c>
      <c r="Q92" s="5">
        <f t="shared" si="2"/>
        <v>8</v>
      </c>
      <c r="R92" s="6">
        <f t="shared" si="3"/>
        <v>0.5714285714285714</v>
      </c>
    </row>
    <row r="93" spans="1:18" x14ac:dyDescent="0.2">
      <c r="A93" s="1" t="s">
        <v>108</v>
      </c>
      <c r="B93" s="12" t="s">
        <v>182</v>
      </c>
      <c r="C93" s="5">
        <f>'[1]Indicator 1 '!D94</f>
        <v>1</v>
      </c>
      <c r="D93" s="5">
        <f>'[1]Indicator 2'!L93</f>
        <v>1</v>
      </c>
      <c r="E93" s="5">
        <f>'[1]Indicator 3'!D93</f>
        <v>1</v>
      </c>
      <c r="F93" s="5">
        <f>'[1]Indicator 4 '!J93</f>
        <v>0</v>
      </c>
      <c r="G93" s="5">
        <f>'[1]Indicator 5'!C93</f>
        <v>0</v>
      </c>
      <c r="H93" s="5">
        <f>'[1]Indicator 6 '!C93</f>
        <v>1</v>
      </c>
      <c r="I93" s="5">
        <f>'[1]Indicator 7'!C93</f>
        <v>1</v>
      </c>
      <c r="J93" s="5">
        <f>'[1]Indicator 8 '!G93</f>
        <v>0</v>
      </c>
      <c r="K93" s="5">
        <f>'[1]Indicator 9 '!Q93</f>
        <v>1</v>
      </c>
      <c r="L93" s="5">
        <f>'[1]Indicator 10'!F93</f>
        <v>1</v>
      </c>
      <c r="M93" s="5">
        <f>'[1]Indicator 11 '!N93</f>
        <v>1</v>
      </c>
      <c r="N93" s="5">
        <f>'[1]Indicator 12 '!M93</f>
        <v>1</v>
      </c>
      <c r="O93" s="5">
        <f>'[1]Indcator 13'!M93</f>
        <v>1</v>
      </c>
      <c r="P93" s="5">
        <f>'[1]Indicator 14'!N93</f>
        <v>1</v>
      </c>
      <c r="Q93" s="5">
        <f t="shared" si="2"/>
        <v>11</v>
      </c>
      <c r="R93" s="6">
        <f t="shared" si="3"/>
        <v>0.7857142857142857</v>
      </c>
    </row>
    <row r="94" spans="1:18" x14ac:dyDescent="0.2">
      <c r="A94" s="1" t="s">
        <v>108</v>
      </c>
      <c r="B94" s="12" t="s">
        <v>182</v>
      </c>
      <c r="C94" s="5">
        <f>'[1]Indicator 1 '!D95</f>
        <v>1</v>
      </c>
      <c r="D94" s="5">
        <f>'[1]Indicator 2'!L94</f>
        <v>1</v>
      </c>
      <c r="E94" s="5">
        <f>'[1]Indicator 3'!D94</f>
        <v>1</v>
      </c>
      <c r="F94" s="5">
        <f>'[1]Indicator 4 '!J94</f>
        <v>1</v>
      </c>
      <c r="G94" s="5">
        <f>'[1]Indicator 5'!C94</f>
        <v>0</v>
      </c>
      <c r="H94" s="5">
        <f>'[1]Indicator 6 '!C94</f>
        <v>0</v>
      </c>
      <c r="I94" s="5">
        <f>'[1]Indicator 7'!C94</f>
        <v>0</v>
      </c>
      <c r="J94" s="5">
        <f>'[1]Indicator 8 '!G94</f>
        <v>1</v>
      </c>
      <c r="K94" s="5">
        <f>'[1]Indicator 9 '!Q94</f>
        <v>1</v>
      </c>
      <c r="L94" s="5">
        <f>'[1]Indicator 10'!F94</f>
        <v>1</v>
      </c>
      <c r="M94" s="5">
        <f>'[1]Indicator 11 '!N94</f>
        <v>1</v>
      </c>
      <c r="N94" s="5">
        <f>'[1]Indicator 12 '!M94</f>
        <v>1</v>
      </c>
      <c r="O94" s="5">
        <f>'[1]Indcator 13'!M94</f>
        <v>1</v>
      </c>
      <c r="P94" s="5">
        <f>'[1]Indicator 14'!N94</f>
        <v>1</v>
      </c>
      <c r="Q94" s="5">
        <f t="shared" si="2"/>
        <v>11</v>
      </c>
      <c r="R94" s="6">
        <f t="shared" si="3"/>
        <v>0.7857142857142857</v>
      </c>
    </row>
    <row r="95" spans="1:18" x14ac:dyDescent="0.2">
      <c r="A95" s="1" t="s">
        <v>109</v>
      </c>
      <c r="B95" s="12" t="s">
        <v>175</v>
      </c>
      <c r="C95" s="5">
        <f>'[1]Indicator 1 '!D96</f>
        <v>1</v>
      </c>
      <c r="D95" s="5">
        <f>'[1]Indicator 2'!L95</f>
        <v>1</v>
      </c>
      <c r="E95" s="5">
        <f>'[1]Indicator 3'!D95</f>
        <v>1</v>
      </c>
      <c r="F95" s="5">
        <f>'[1]Indicator 4 '!J95</f>
        <v>0</v>
      </c>
      <c r="G95" s="5">
        <f>'[1]Indicator 5'!C95</f>
        <v>1</v>
      </c>
      <c r="H95" s="5">
        <f>'[1]Indicator 6 '!C95</f>
        <v>0</v>
      </c>
      <c r="I95" s="5">
        <f>'[1]Indicator 7'!C95</f>
        <v>1</v>
      </c>
      <c r="J95" s="5">
        <f>'[1]Indicator 8 '!G95</f>
        <v>1</v>
      </c>
      <c r="K95" s="5">
        <f>'[1]Indicator 9 '!Q95</f>
        <v>1</v>
      </c>
      <c r="L95" s="5">
        <f>'[1]Indicator 10'!F95</f>
        <v>0</v>
      </c>
      <c r="M95" s="5">
        <f>'[1]Indicator 11 '!N95</f>
        <v>1</v>
      </c>
      <c r="N95" s="5">
        <f>'[1]Indicator 12 '!M95</f>
        <v>0</v>
      </c>
      <c r="O95" s="5">
        <f>'[1]Indcator 13'!M95</f>
        <v>1</v>
      </c>
      <c r="P95" s="5">
        <f>'[1]Indicator 14'!N95</f>
        <v>1</v>
      </c>
      <c r="Q95" s="5">
        <f t="shared" si="2"/>
        <v>10</v>
      </c>
      <c r="R95" s="6">
        <f t="shared" si="3"/>
        <v>0.7142857142857143</v>
      </c>
    </row>
    <row r="96" spans="1:18" x14ac:dyDescent="0.2">
      <c r="A96" s="1" t="s">
        <v>110</v>
      </c>
      <c r="B96" s="12" t="s">
        <v>176</v>
      </c>
      <c r="C96" s="5">
        <f>'[1]Indicator 1 '!D97</f>
        <v>1</v>
      </c>
      <c r="D96" s="5">
        <f>'[1]Indicator 2'!L96</f>
        <v>0</v>
      </c>
      <c r="E96" s="5">
        <f>'[1]Indicator 3'!D96</f>
        <v>1</v>
      </c>
      <c r="F96" s="5">
        <f>'[1]Indicator 4 '!J96</f>
        <v>0</v>
      </c>
      <c r="G96" s="5">
        <f>'[1]Indicator 5'!C96</f>
        <v>1</v>
      </c>
      <c r="H96" s="5">
        <f>'[1]Indicator 6 '!C96</f>
        <v>0</v>
      </c>
      <c r="I96" s="5">
        <f>'[1]Indicator 7'!C96</f>
        <v>1</v>
      </c>
      <c r="J96" s="5">
        <f>'[1]Indicator 8 '!G96</f>
        <v>1</v>
      </c>
      <c r="K96" s="5">
        <f>'[1]Indicator 9 '!Q96</f>
        <v>1</v>
      </c>
      <c r="L96" s="5">
        <f>'[1]Indicator 10'!F96</f>
        <v>1</v>
      </c>
      <c r="M96" s="5">
        <f>'[1]Indicator 11 '!N96</f>
        <v>1</v>
      </c>
      <c r="N96" s="5">
        <f>'[1]Indicator 12 '!M96</f>
        <v>1</v>
      </c>
      <c r="O96" s="5">
        <f>'[1]Indcator 13'!M96</f>
        <v>1</v>
      </c>
      <c r="P96" s="5">
        <f>'[1]Indicator 14'!N96</f>
        <v>1</v>
      </c>
      <c r="Q96" s="5">
        <f t="shared" si="2"/>
        <v>11</v>
      </c>
      <c r="R96" s="6">
        <f t="shared" si="3"/>
        <v>0.7857142857142857</v>
      </c>
    </row>
    <row r="97" spans="1:18" x14ac:dyDescent="0.2">
      <c r="A97" s="1" t="s">
        <v>111</v>
      </c>
      <c r="B97" s="12" t="s">
        <v>175</v>
      </c>
      <c r="C97" s="5">
        <f>'[1]Indicator 1 '!D98</f>
        <v>1</v>
      </c>
      <c r="D97" s="5">
        <f>'[1]Indicator 2'!L97</f>
        <v>1</v>
      </c>
      <c r="E97" s="5">
        <f>'[1]Indicator 3'!D97</f>
        <v>1</v>
      </c>
      <c r="F97" s="5">
        <f>'[1]Indicator 4 '!J97</f>
        <v>1</v>
      </c>
      <c r="G97" s="5">
        <f>'[1]Indicator 5'!C97</f>
        <v>0</v>
      </c>
      <c r="H97" s="5">
        <f>'[1]Indicator 6 '!C97</f>
        <v>0</v>
      </c>
      <c r="I97" s="5">
        <f>'[1]Indicator 7'!C97</f>
        <v>1</v>
      </c>
      <c r="J97" s="5">
        <f>'[1]Indicator 8 '!G97</f>
        <v>1</v>
      </c>
      <c r="K97" s="5">
        <f>'[1]Indicator 9 '!Q97</f>
        <v>1</v>
      </c>
      <c r="L97" s="5">
        <f>'[1]Indicator 10'!F97</f>
        <v>1</v>
      </c>
      <c r="M97" s="5">
        <f>'[1]Indicator 11 '!N97</f>
        <v>1</v>
      </c>
      <c r="N97" s="5">
        <f>'[1]Indicator 12 '!M97</f>
        <v>1</v>
      </c>
      <c r="O97" s="5">
        <f>'[1]Indcator 13'!M97</f>
        <v>1</v>
      </c>
      <c r="P97" s="5">
        <f>'[1]Indicator 14'!N97</f>
        <v>1</v>
      </c>
      <c r="Q97" s="5">
        <f t="shared" si="2"/>
        <v>12</v>
      </c>
      <c r="R97" s="6">
        <f t="shared" si="3"/>
        <v>0.8571428571428571</v>
      </c>
    </row>
    <row r="98" spans="1:18" x14ac:dyDescent="0.2">
      <c r="A98" s="1" t="s">
        <v>112</v>
      </c>
      <c r="B98" s="12" t="s">
        <v>179</v>
      </c>
      <c r="C98" s="5">
        <f>'[1]Indicator 1 '!D99</f>
        <v>1</v>
      </c>
      <c r="D98" s="5">
        <f>'[1]Indicator 2'!L98</f>
        <v>1</v>
      </c>
      <c r="E98" s="5">
        <f>'[1]Indicator 3'!D98</f>
        <v>1</v>
      </c>
      <c r="F98" s="5">
        <f>'[1]Indicator 4 '!J98</f>
        <v>0</v>
      </c>
      <c r="G98" s="5">
        <f>'[1]Indicator 5'!C98</f>
        <v>0</v>
      </c>
      <c r="H98" s="5">
        <f>'[1]Indicator 6 '!C98</f>
        <v>0</v>
      </c>
      <c r="I98" s="5">
        <f>'[1]Indicator 7'!C98</f>
        <v>1</v>
      </c>
      <c r="J98" s="5">
        <f>'[1]Indicator 8 '!G98</f>
        <v>1</v>
      </c>
      <c r="K98" s="5">
        <f>'[1]Indicator 9 '!Q98</f>
        <v>0</v>
      </c>
      <c r="L98" s="5">
        <f>'[1]Indicator 10'!F98</f>
        <v>1</v>
      </c>
      <c r="M98" s="5">
        <f>'[1]Indicator 11 '!N98</f>
        <v>1</v>
      </c>
      <c r="N98" s="5">
        <f>'[1]Indicator 12 '!M98</f>
        <v>1</v>
      </c>
      <c r="O98" s="5">
        <f>'[1]Indcator 13'!M98</f>
        <v>1</v>
      </c>
      <c r="P98" s="5">
        <f>'[1]Indicator 14'!N98</f>
        <v>1</v>
      </c>
      <c r="Q98" s="5">
        <f t="shared" si="2"/>
        <v>10</v>
      </c>
      <c r="R98" s="6">
        <f t="shared" si="3"/>
        <v>0.7142857142857143</v>
      </c>
    </row>
    <row r="99" spans="1:18" x14ac:dyDescent="0.2">
      <c r="A99" s="1" t="s">
        <v>113</v>
      </c>
      <c r="B99" s="12" t="s">
        <v>175</v>
      </c>
      <c r="C99" s="5">
        <f>'[1]Indicator 1 '!D100</f>
        <v>1</v>
      </c>
      <c r="D99" s="5">
        <f>'[1]Indicator 2'!L99</f>
        <v>1</v>
      </c>
      <c r="E99" s="5">
        <f>'[1]Indicator 3'!D99</f>
        <v>1</v>
      </c>
      <c r="F99" s="5">
        <f>'[1]Indicator 4 '!J99</f>
        <v>1</v>
      </c>
      <c r="G99" s="5">
        <f>'[1]Indicator 5'!C99</f>
        <v>0</v>
      </c>
      <c r="H99" s="5">
        <f>'[1]Indicator 6 '!C99</f>
        <v>0</v>
      </c>
      <c r="I99" s="5">
        <f>'[1]Indicator 7'!C99</f>
        <v>1</v>
      </c>
      <c r="J99" s="5">
        <f>'[1]Indicator 8 '!G99</f>
        <v>0</v>
      </c>
      <c r="K99" s="5">
        <f>'[1]Indicator 9 '!Q99</f>
        <v>1</v>
      </c>
      <c r="L99" s="5">
        <f>'[1]Indicator 10'!F99</f>
        <v>1</v>
      </c>
      <c r="M99" s="5">
        <f>'[1]Indicator 11 '!N99</f>
        <v>1</v>
      </c>
      <c r="N99" s="5">
        <f>'[1]Indicator 12 '!M99</f>
        <v>1</v>
      </c>
      <c r="O99" s="5">
        <f>'[1]Indcator 13'!M99</f>
        <v>1</v>
      </c>
      <c r="P99" s="5">
        <f>'[1]Indicator 14'!N99</f>
        <v>1</v>
      </c>
      <c r="Q99" s="5">
        <f t="shared" si="2"/>
        <v>11</v>
      </c>
      <c r="R99" s="6">
        <f t="shared" si="3"/>
        <v>0.7857142857142857</v>
      </c>
    </row>
    <row r="100" spans="1:18" x14ac:dyDescent="0.2">
      <c r="A100" s="1" t="s">
        <v>114</v>
      </c>
      <c r="B100" s="12" t="s">
        <v>182</v>
      </c>
      <c r="C100" s="5">
        <f>'[1]Indicator 1 '!D101</f>
        <v>1</v>
      </c>
      <c r="D100" s="5">
        <f>'[1]Indicator 2'!L100</f>
        <v>1</v>
      </c>
      <c r="E100" s="5">
        <f>'[1]Indicator 3'!D100</f>
        <v>1</v>
      </c>
      <c r="F100" s="5">
        <f>'[1]Indicator 4 '!J100</f>
        <v>1</v>
      </c>
      <c r="G100" s="5">
        <f>'[1]Indicator 5'!C100</f>
        <v>0</v>
      </c>
      <c r="H100" s="5">
        <f>'[1]Indicator 6 '!C100</f>
        <v>0</v>
      </c>
      <c r="I100" s="5">
        <f>'[1]Indicator 7'!C100</f>
        <v>1</v>
      </c>
      <c r="J100" s="5">
        <f>'[1]Indicator 8 '!G100</f>
        <v>1</v>
      </c>
      <c r="K100" s="5">
        <f>'[1]Indicator 9 '!Q100</f>
        <v>1</v>
      </c>
      <c r="L100" s="5">
        <f>'[1]Indicator 10'!F100</f>
        <v>1</v>
      </c>
      <c r="M100" s="5">
        <f>'[1]Indicator 11 '!N100</f>
        <v>1</v>
      </c>
      <c r="N100" s="5">
        <f>'[1]Indicator 12 '!M100</f>
        <v>1</v>
      </c>
      <c r="O100" s="5">
        <f>'[1]Indcator 13'!M100</f>
        <v>1</v>
      </c>
      <c r="P100" s="5">
        <f>'[1]Indicator 14'!N100</f>
        <v>1</v>
      </c>
      <c r="Q100" s="5">
        <f t="shared" si="2"/>
        <v>12</v>
      </c>
      <c r="R100" s="6">
        <f t="shared" si="3"/>
        <v>0.8571428571428571</v>
      </c>
    </row>
    <row r="101" spans="1:18" x14ac:dyDescent="0.2">
      <c r="A101" s="1" t="s">
        <v>115</v>
      </c>
      <c r="B101" s="12" t="s">
        <v>177</v>
      </c>
      <c r="C101" s="5">
        <f>'[1]Indicator 1 '!D102</f>
        <v>1</v>
      </c>
      <c r="D101" s="5">
        <f>'[1]Indicator 2'!L101</f>
        <v>1</v>
      </c>
      <c r="E101" s="5">
        <f>'[1]Indicator 3'!D101</f>
        <v>1</v>
      </c>
      <c r="F101" s="5">
        <f>'[1]Indicator 4 '!J101</f>
        <v>0</v>
      </c>
      <c r="G101" s="5">
        <f>'[1]Indicator 5'!C101</f>
        <v>0</v>
      </c>
      <c r="H101" s="5">
        <f>'[1]Indicator 6 '!C101</f>
        <v>0</v>
      </c>
      <c r="I101" s="5">
        <f>'[1]Indicator 7'!C101</f>
        <v>0</v>
      </c>
      <c r="J101" s="5">
        <f>'[1]Indicator 8 '!G101</f>
        <v>0</v>
      </c>
      <c r="K101" s="5">
        <f>'[1]Indicator 9 '!Q101</f>
        <v>0</v>
      </c>
      <c r="L101" s="5">
        <f>'[1]Indicator 10'!F101</f>
        <v>1</v>
      </c>
      <c r="M101" s="5">
        <f>'[1]Indicator 11 '!N101</f>
        <v>0</v>
      </c>
      <c r="N101" s="5">
        <f>'[1]Indicator 12 '!M101</f>
        <v>0</v>
      </c>
      <c r="O101" s="5">
        <f>'[1]Indcator 13'!M101</f>
        <v>0</v>
      </c>
      <c r="P101" s="5">
        <f>'[1]Indicator 14'!N101</f>
        <v>0</v>
      </c>
      <c r="Q101" s="5">
        <f t="shared" si="2"/>
        <v>4</v>
      </c>
      <c r="R101" s="6">
        <f t="shared" si="3"/>
        <v>0.2857142857142857</v>
      </c>
    </row>
    <row r="102" spans="1:18" x14ac:dyDescent="0.2">
      <c r="A102" s="1" t="s">
        <v>116</v>
      </c>
      <c r="B102" s="12" t="s">
        <v>177</v>
      </c>
      <c r="C102" s="5">
        <f>'[1]Indicator 1 '!D103</f>
        <v>1</v>
      </c>
      <c r="D102" s="5">
        <f>'[1]Indicator 2'!L102</f>
        <v>1</v>
      </c>
      <c r="E102" s="5">
        <f>'[1]Indicator 3'!D102</f>
        <v>1</v>
      </c>
      <c r="F102" s="5">
        <f>'[1]Indicator 4 '!J102</f>
        <v>0</v>
      </c>
      <c r="G102" s="5">
        <f>'[1]Indicator 5'!C102</f>
        <v>1</v>
      </c>
      <c r="H102" s="5">
        <f>'[1]Indicator 6 '!C102</f>
        <v>0</v>
      </c>
      <c r="I102" s="5">
        <f>'[1]Indicator 7'!C102</f>
        <v>1</v>
      </c>
      <c r="J102" s="5">
        <f>'[1]Indicator 8 '!G102</f>
        <v>0</v>
      </c>
      <c r="K102" s="5">
        <f>'[1]Indicator 9 '!Q102</f>
        <v>1</v>
      </c>
      <c r="L102" s="5">
        <f>'[1]Indicator 10'!F102</f>
        <v>1</v>
      </c>
      <c r="M102" s="5">
        <f>'[1]Indicator 11 '!N102</f>
        <v>1</v>
      </c>
      <c r="N102" s="5">
        <f>'[1]Indicator 12 '!M102</f>
        <v>1</v>
      </c>
      <c r="O102" s="5">
        <f>'[1]Indcator 13'!M102</f>
        <v>1</v>
      </c>
      <c r="P102" s="5">
        <f>'[1]Indicator 14'!N102</f>
        <v>1</v>
      </c>
      <c r="Q102" s="5">
        <f t="shared" si="2"/>
        <v>11</v>
      </c>
      <c r="R102" s="6">
        <f t="shared" si="3"/>
        <v>0.7857142857142857</v>
      </c>
    </row>
    <row r="103" spans="1:18" x14ac:dyDescent="0.2">
      <c r="A103" s="1" t="s">
        <v>117</v>
      </c>
      <c r="B103" s="12" t="s">
        <v>177</v>
      </c>
      <c r="C103" s="5">
        <f>'[1]Indicator 1 '!D104</f>
        <v>1</v>
      </c>
      <c r="D103" s="5">
        <f>'[1]Indicator 2'!L103</f>
        <v>1</v>
      </c>
      <c r="E103" s="5">
        <f>'[1]Indicator 3'!D103</f>
        <v>1</v>
      </c>
      <c r="F103" s="5">
        <f>'[1]Indicator 4 '!J103</f>
        <v>0</v>
      </c>
      <c r="G103" s="5">
        <f>'[1]Indicator 5'!C103</f>
        <v>0</v>
      </c>
      <c r="H103" s="5">
        <f>'[1]Indicator 6 '!C103</f>
        <v>0</v>
      </c>
      <c r="I103" s="5">
        <f>'[1]Indicator 7'!C103</f>
        <v>1</v>
      </c>
      <c r="J103" s="5">
        <f>'[1]Indicator 8 '!G103</f>
        <v>1</v>
      </c>
      <c r="K103" s="5">
        <f>'[1]Indicator 9 '!Q103</f>
        <v>1</v>
      </c>
      <c r="L103" s="5">
        <f>'[1]Indicator 10'!F103</f>
        <v>1</v>
      </c>
      <c r="M103" s="5">
        <f>'[1]Indicator 11 '!N103</f>
        <v>1</v>
      </c>
      <c r="N103" s="5">
        <f>'[1]Indicator 12 '!M103</f>
        <v>1</v>
      </c>
      <c r="O103" s="5">
        <f>'[1]Indcator 13'!M103</f>
        <v>1</v>
      </c>
      <c r="P103" s="5">
        <f>'[1]Indicator 14'!N103</f>
        <v>1</v>
      </c>
      <c r="Q103" s="5">
        <f t="shared" si="2"/>
        <v>11</v>
      </c>
      <c r="R103" s="6">
        <f t="shared" si="3"/>
        <v>0.7857142857142857</v>
      </c>
    </row>
    <row r="104" spans="1:18" x14ac:dyDescent="0.2">
      <c r="A104" s="1" t="s">
        <v>118</v>
      </c>
      <c r="B104" s="12" t="s">
        <v>175</v>
      </c>
      <c r="C104" s="5">
        <f>'[1]Indicator 1 '!D105</f>
        <v>1</v>
      </c>
      <c r="D104" s="5">
        <f>'[1]Indicator 2'!L104</f>
        <v>0</v>
      </c>
      <c r="E104" s="5">
        <f>'[1]Indicator 3'!D104</f>
        <v>0</v>
      </c>
      <c r="F104" s="5">
        <f>'[1]Indicator 4 '!J104</f>
        <v>1</v>
      </c>
      <c r="G104" s="5">
        <f>'[1]Indicator 5'!C104</f>
        <v>0</v>
      </c>
      <c r="H104" s="5">
        <f>'[1]Indicator 6 '!C104</f>
        <v>0</v>
      </c>
      <c r="I104" s="5">
        <f>'[1]Indicator 7'!C104</f>
        <v>1</v>
      </c>
      <c r="J104" s="5">
        <f>'[1]Indicator 8 '!G104</f>
        <v>1</v>
      </c>
      <c r="K104" s="5">
        <f>'[1]Indicator 9 '!Q104</f>
        <v>1</v>
      </c>
      <c r="L104" s="5">
        <f>'[1]Indicator 10'!F104</f>
        <v>0</v>
      </c>
      <c r="M104" s="5">
        <f>'[1]Indicator 11 '!N104</f>
        <v>1</v>
      </c>
      <c r="N104" s="5">
        <f>'[1]Indicator 12 '!M104</f>
        <v>1</v>
      </c>
      <c r="O104" s="5">
        <f>'[1]Indcator 13'!M104</f>
        <v>1</v>
      </c>
      <c r="P104" s="5">
        <f>'[1]Indicator 14'!N104</f>
        <v>1</v>
      </c>
      <c r="Q104" s="5">
        <f t="shared" si="2"/>
        <v>9</v>
      </c>
      <c r="R104" s="6">
        <f t="shared" si="3"/>
        <v>0.6428571428571429</v>
      </c>
    </row>
    <row r="105" spans="1:18" x14ac:dyDescent="0.2">
      <c r="A105" s="1" t="s">
        <v>119</v>
      </c>
      <c r="B105" s="12" t="s">
        <v>175</v>
      </c>
      <c r="C105" s="5">
        <f>'[1]Indicator 1 '!D106</f>
        <v>1</v>
      </c>
      <c r="D105" s="5">
        <f>'[1]Indicator 2'!L105</f>
        <v>1</v>
      </c>
      <c r="E105" s="5">
        <f>'[1]Indicator 3'!D105</f>
        <v>1</v>
      </c>
      <c r="F105" s="5">
        <f>'[1]Indicator 4 '!J105</f>
        <v>1</v>
      </c>
      <c r="G105" s="5">
        <f>'[1]Indicator 5'!C105</f>
        <v>0</v>
      </c>
      <c r="H105" s="5">
        <f>'[1]Indicator 6 '!C105</f>
        <v>0</v>
      </c>
      <c r="I105" s="5">
        <f>'[1]Indicator 7'!C105</f>
        <v>0</v>
      </c>
      <c r="J105" s="5">
        <f>'[1]Indicator 8 '!G105</f>
        <v>1</v>
      </c>
      <c r="K105" s="5">
        <f>'[1]Indicator 9 '!Q105</f>
        <v>0</v>
      </c>
      <c r="L105" s="5">
        <f>'[1]Indicator 10'!F105</f>
        <v>0</v>
      </c>
      <c r="M105" s="5">
        <f>'[1]Indicator 11 '!N105</f>
        <v>1</v>
      </c>
      <c r="N105" s="5">
        <f>'[1]Indicator 12 '!M105</f>
        <v>1</v>
      </c>
      <c r="O105" s="5">
        <f>'[1]Indcator 13'!M105</f>
        <v>1</v>
      </c>
      <c r="P105" s="5">
        <f>'[1]Indicator 14'!N105</f>
        <v>1</v>
      </c>
      <c r="Q105" s="5">
        <f t="shared" si="2"/>
        <v>9</v>
      </c>
      <c r="R105" s="6">
        <f t="shared" si="3"/>
        <v>0.6428571428571429</v>
      </c>
    </row>
    <row r="106" spans="1:18" x14ac:dyDescent="0.2">
      <c r="A106" s="1" t="s">
        <v>120</v>
      </c>
      <c r="B106" s="12" t="s">
        <v>175</v>
      </c>
      <c r="C106" s="5">
        <f>'[1]Indicator 1 '!D107</f>
        <v>1</v>
      </c>
      <c r="D106" s="5">
        <f>'[1]Indicator 2'!L106</f>
        <v>1</v>
      </c>
      <c r="E106" s="5">
        <f>'[1]Indicator 3'!D106</f>
        <v>1</v>
      </c>
      <c r="F106" s="5">
        <f>'[1]Indicator 4 '!J106</f>
        <v>0</v>
      </c>
      <c r="G106" s="5">
        <f>'[1]Indicator 5'!C106</f>
        <v>1</v>
      </c>
      <c r="H106" s="5">
        <f>'[1]Indicator 6 '!C106</f>
        <v>1</v>
      </c>
      <c r="I106" s="5">
        <f>'[1]Indicator 7'!C106</f>
        <v>1</v>
      </c>
      <c r="J106" s="5">
        <f>'[1]Indicator 8 '!G106</f>
        <v>1</v>
      </c>
      <c r="K106" s="5">
        <f>'[1]Indicator 9 '!Q106</f>
        <v>1</v>
      </c>
      <c r="L106" s="5">
        <f>'[1]Indicator 10'!F106</f>
        <v>0</v>
      </c>
      <c r="M106" s="5">
        <f>'[1]Indicator 11 '!N106</f>
        <v>0</v>
      </c>
      <c r="N106" s="5" t="str">
        <f>'[1]Indicator 12 '!M106</f>
        <v xml:space="preserve"> </v>
      </c>
      <c r="O106" s="5" t="str">
        <f>'[1]Indcator 13'!M106</f>
        <v xml:space="preserve"> </v>
      </c>
      <c r="P106" s="5" t="str">
        <f>'[1]Indicator 14'!N106</f>
        <v xml:space="preserve"> </v>
      </c>
      <c r="Q106" s="5">
        <f t="shared" si="2"/>
        <v>8</v>
      </c>
      <c r="R106" s="6">
        <f t="shared" si="3"/>
        <v>0.5714285714285714</v>
      </c>
    </row>
    <row r="107" spans="1:18" x14ac:dyDescent="0.2">
      <c r="A107" s="1" t="s">
        <v>121</v>
      </c>
      <c r="B107" s="12" t="s">
        <v>175</v>
      </c>
      <c r="C107" s="5">
        <f>'[1]Indicator 1 '!D108</f>
        <v>0</v>
      </c>
      <c r="D107" s="5">
        <f>'[1]Indicator 2'!L107</f>
        <v>1</v>
      </c>
      <c r="E107" s="5">
        <f>'[1]Indicator 3'!D107</f>
        <v>1</v>
      </c>
      <c r="F107" s="5">
        <f>'[1]Indicator 4 '!J107</f>
        <v>0</v>
      </c>
      <c r="G107" s="5">
        <f>'[1]Indicator 5'!C107</f>
        <v>0</v>
      </c>
      <c r="H107" s="5">
        <f>'[1]Indicator 6 '!C107</f>
        <v>0</v>
      </c>
      <c r="I107" s="5">
        <f>'[1]Indicator 7'!C107</f>
        <v>1</v>
      </c>
      <c r="J107" s="5">
        <f>'[1]Indicator 8 '!G107</f>
        <v>0</v>
      </c>
      <c r="K107" s="5">
        <f>'[1]Indicator 9 '!Q107</f>
        <v>0</v>
      </c>
      <c r="L107" s="5">
        <f>'[1]Indicator 10'!F107</f>
        <v>0</v>
      </c>
      <c r="M107" s="5">
        <f>'[1]Indicator 11 '!N107</f>
        <v>1</v>
      </c>
      <c r="N107" s="5">
        <f>'[1]Indicator 12 '!M107</f>
        <v>1</v>
      </c>
      <c r="O107" s="5">
        <f>'[1]Indcator 13'!M107</f>
        <v>1</v>
      </c>
      <c r="P107" s="5">
        <f>'[1]Indicator 14'!N107</f>
        <v>1</v>
      </c>
      <c r="Q107" s="5">
        <f t="shared" si="2"/>
        <v>7</v>
      </c>
      <c r="R107" s="6">
        <f t="shared" si="3"/>
        <v>0.5</v>
      </c>
    </row>
    <row r="108" spans="1:18" x14ac:dyDescent="0.2">
      <c r="A108" s="1" t="s">
        <v>122</v>
      </c>
      <c r="B108" s="12" t="s">
        <v>182</v>
      </c>
      <c r="C108" s="5">
        <f>'[1]Indicator 1 '!D109</f>
        <v>1</v>
      </c>
      <c r="D108" s="5">
        <f>'[1]Indicator 2'!L108</f>
        <v>0</v>
      </c>
      <c r="E108" s="5">
        <f>'[1]Indicator 3'!D108</f>
        <v>1</v>
      </c>
      <c r="F108" s="5">
        <f>'[1]Indicator 4 '!J108</f>
        <v>0</v>
      </c>
      <c r="G108" s="5">
        <f>'[1]Indicator 5'!C108</f>
        <v>0</v>
      </c>
      <c r="H108" s="5">
        <f>'[1]Indicator 6 '!C108</f>
        <v>0</v>
      </c>
      <c r="I108" s="5">
        <f>'[1]Indicator 7'!C108</f>
        <v>0</v>
      </c>
      <c r="J108" s="5">
        <f>'[1]Indicator 8 '!G108</f>
        <v>0</v>
      </c>
      <c r="K108" s="5">
        <f>'[1]Indicator 9 '!Q108</f>
        <v>0</v>
      </c>
      <c r="L108" s="5">
        <f>'[1]Indicator 10'!F108</f>
        <v>0</v>
      </c>
      <c r="M108" s="5">
        <f>'[1]Indicator 11 '!N108</f>
        <v>0</v>
      </c>
      <c r="N108" s="5" t="str">
        <f>'[1]Indicator 12 '!M108</f>
        <v xml:space="preserve"> </v>
      </c>
      <c r="O108" s="5" t="str">
        <f>'[1]Indcator 13'!M108</f>
        <v xml:space="preserve"> </v>
      </c>
      <c r="P108" s="5" t="str">
        <f>'[1]Indicator 14'!N108</f>
        <v xml:space="preserve"> </v>
      </c>
      <c r="Q108" s="5">
        <f t="shared" si="2"/>
        <v>2</v>
      </c>
      <c r="R108" s="6">
        <f t="shared" si="3"/>
        <v>0.14285714285714285</v>
      </c>
    </row>
    <row r="109" spans="1:18" x14ac:dyDescent="0.2">
      <c r="A109" s="1" t="s">
        <v>123</v>
      </c>
      <c r="B109" s="12" t="s">
        <v>175</v>
      </c>
      <c r="C109" s="5">
        <f>'[1]Indicator 1 '!D110</f>
        <v>1</v>
      </c>
      <c r="D109" s="5">
        <f>'[1]Indicator 2'!L109</f>
        <v>1</v>
      </c>
      <c r="E109" s="5">
        <f>'[1]Indicator 3'!D109</f>
        <v>1</v>
      </c>
      <c r="F109" s="5">
        <f>'[1]Indicator 4 '!J109</f>
        <v>1</v>
      </c>
      <c r="G109" s="5">
        <f>'[1]Indicator 5'!C109</f>
        <v>1</v>
      </c>
      <c r="H109" s="5">
        <f>'[1]Indicator 6 '!C109</f>
        <v>1</v>
      </c>
      <c r="I109" s="5">
        <f>'[1]Indicator 7'!C109</f>
        <v>1</v>
      </c>
      <c r="J109" s="5">
        <f>'[1]Indicator 8 '!G109</f>
        <v>1</v>
      </c>
      <c r="K109" s="5">
        <f>'[1]Indicator 9 '!Q109</f>
        <v>1</v>
      </c>
      <c r="L109" s="5">
        <f>'[1]Indicator 10'!F109</f>
        <v>0</v>
      </c>
      <c r="M109" s="5">
        <f>'[1]Indicator 11 '!N109</f>
        <v>0</v>
      </c>
      <c r="N109" s="5" t="str">
        <f>'[1]Indicator 12 '!M109</f>
        <v xml:space="preserve"> </v>
      </c>
      <c r="O109" s="5" t="str">
        <f>'[1]Indcator 13'!M109</f>
        <v xml:space="preserve"> </v>
      </c>
      <c r="P109" s="5" t="str">
        <f>'[1]Indicator 14'!N109</f>
        <v xml:space="preserve"> </v>
      </c>
      <c r="Q109" s="5">
        <f t="shared" si="2"/>
        <v>9</v>
      </c>
      <c r="R109" s="6">
        <f t="shared" si="3"/>
        <v>0.6428571428571429</v>
      </c>
    </row>
    <row r="110" spans="1:18" x14ac:dyDescent="0.2">
      <c r="A110" s="1" t="s">
        <v>124</v>
      </c>
      <c r="B110" s="12" t="s">
        <v>175</v>
      </c>
      <c r="C110" s="5">
        <f>'[1]Indicator 1 '!D111</f>
        <v>1</v>
      </c>
      <c r="D110" s="5">
        <f>'[1]Indicator 2'!L110</f>
        <v>1</v>
      </c>
      <c r="E110" s="5">
        <f>'[1]Indicator 3'!D110</f>
        <v>1</v>
      </c>
      <c r="F110" s="5">
        <f>'[1]Indicator 4 '!J110</f>
        <v>0</v>
      </c>
      <c r="G110" s="5">
        <f>'[1]Indicator 5'!C110</f>
        <v>0</v>
      </c>
      <c r="H110" s="5">
        <f>'[1]Indicator 6 '!C110</f>
        <v>0</v>
      </c>
      <c r="I110" s="5">
        <f>'[1]Indicator 7'!C110</f>
        <v>1</v>
      </c>
      <c r="J110" s="5">
        <f>'[1]Indicator 8 '!G110</f>
        <v>1</v>
      </c>
      <c r="K110" s="5">
        <f>'[1]Indicator 9 '!Q110</f>
        <v>1</v>
      </c>
      <c r="L110" s="5">
        <f>'[1]Indicator 10'!F110</f>
        <v>0</v>
      </c>
      <c r="M110" s="5">
        <f>'[1]Indicator 11 '!N110</f>
        <v>1</v>
      </c>
      <c r="N110" s="5">
        <f>'[1]Indicator 12 '!M110</f>
        <v>1</v>
      </c>
      <c r="O110" s="5">
        <f>'[1]Indcator 13'!M110</f>
        <v>0</v>
      </c>
      <c r="P110" s="5">
        <f>'[1]Indicator 14'!N110</f>
        <v>1</v>
      </c>
      <c r="Q110" s="5">
        <f t="shared" si="2"/>
        <v>9</v>
      </c>
      <c r="R110" s="6">
        <f t="shared" si="3"/>
        <v>0.6428571428571429</v>
      </c>
    </row>
    <row r="111" spans="1:18" x14ac:dyDescent="0.2">
      <c r="A111" s="1" t="s">
        <v>125</v>
      </c>
      <c r="B111" s="12" t="s">
        <v>177</v>
      </c>
      <c r="C111" s="5">
        <f>'[1]Indicator 1 '!D112</f>
        <v>1</v>
      </c>
      <c r="D111" s="5">
        <f>'[1]Indicator 2'!L111</f>
        <v>1</v>
      </c>
      <c r="E111" s="5">
        <f>'[1]Indicator 3'!D111</f>
        <v>1</v>
      </c>
      <c r="F111" s="5">
        <f>'[1]Indicator 4 '!J111</f>
        <v>1</v>
      </c>
      <c r="G111" s="5">
        <f>'[1]Indicator 5'!C111</f>
        <v>0</v>
      </c>
      <c r="H111" s="5">
        <f>'[1]Indicator 6 '!C111</f>
        <v>0</v>
      </c>
      <c r="I111" s="5">
        <f>'[1]Indicator 7'!C111</f>
        <v>1</v>
      </c>
      <c r="J111" s="5">
        <f>'[1]Indicator 8 '!G111</f>
        <v>1</v>
      </c>
      <c r="K111" s="5">
        <f>'[1]Indicator 9 '!Q111</f>
        <v>1</v>
      </c>
      <c r="L111" s="5">
        <f>'[1]Indicator 10'!F111</f>
        <v>1</v>
      </c>
      <c r="M111" s="5">
        <f>'[1]Indicator 11 '!N111</f>
        <v>1</v>
      </c>
      <c r="N111" s="5">
        <f>'[1]Indicator 12 '!M111</f>
        <v>1</v>
      </c>
      <c r="O111" s="5">
        <f>'[1]Indcator 13'!M111</f>
        <v>1</v>
      </c>
      <c r="P111" s="5">
        <f>'[1]Indicator 14'!N111</f>
        <v>1</v>
      </c>
      <c r="Q111" s="5">
        <f t="shared" si="2"/>
        <v>12</v>
      </c>
      <c r="R111" s="6">
        <f t="shared" si="3"/>
        <v>0.8571428571428571</v>
      </c>
    </row>
    <row r="112" spans="1:18" x14ac:dyDescent="0.2">
      <c r="A112" s="1" t="s">
        <v>126</v>
      </c>
      <c r="B112" s="12" t="s">
        <v>177</v>
      </c>
      <c r="C112" s="5">
        <f>'[1]Indicator 1 '!D113</f>
        <v>1</v>
      </c>
      <c r="D112" s="5">
        <f>'[1]Indicator 2'!L112</f>
        <v>1</v>
      </c>
      <c r="E112" s="5">
        <f>'[1]Indicator 3'!D112</f>
        <v>1</v>
      </c>
      <c r="F112" s="5">
        <f>'[1]Indicator 4 '!J112</f>
        <v>1</v>
      </c>
      <c r="G112" s="5">
        <f>'[1]Indicator 5'!C112</f>
        <v>0</v>
      </c>
      <c r="H112" s="5">
        <f>'[1]Indicator 6 '!C112</f>
        <v>0</v>
      </c>
      <c r="I112" s="5">
        <f>'[1]Indicator 7'!C112</f>
        <v>1</v>
      </c>
      <c r="J112" s="5">
        <f>'[1]Indicator 8 '!G112</f>
        <v>1</v>
      </c>
      <c r="K112" s="5">
        <f>'[1]Indicator 9 '!Q112</f>
        <v>1</v>
      </c>
      <c r="L112" s="5">
        <f>'[1]Indicator 10'!F112</f>
        <v>1</v>
      </c>
      <c r="M112" s="5">
        <f>'[1]Indicator 11 '!N112</f>
        <v>1</v>
      </c>
      <c r="N112" s="5">
        <f>'[1]Indicator 12 '!M112</f>
        <v>1</v>
      </c>
      <c r="O112" s="5">
        <f>'[1]Indcator 13'!M112</f>
        <v>1</v>
      </c>
      <c r="P112" s="5">
        <f>'[1]Indicator 14'!N112</f>
        <v>1</v>
      </c>
      <c r="Q112" s="5">
        <f t="shared" si="2"/>
        <v>12</v>
      </c>
      <c r="R112" s="6">
        <f t="shared" si="3"/>
        <v>0.8571428571428571</v>
      </c>
    </row>
    <row r="113" spans="1:18" x14ac:dyDescent="0.2">
      <c r="A113" s="1" t="s">
        <v>127</v>
      </c>
      <c r="B113" s="12" t="s">
        <v>175</v>
      </c>
      <c r="C113" s="5">
        <f>'[1]Indicator 1 '!D114</f>
        <v>1</v>
      </c>
      <c r="D113" s="5">
        <f>'[1]Indicator 2'!L113</f>
        <v>1</v>
      </c>
      <c r="E113" s="5">
        <f>'[1]Indicator 3'!D113</f>
        <v>1</v>
      </c>
      <c r="F113" s="5">
        <f>'[1]Indicator 4 '!J113</f>
        <v>1</v>
      </c>
      <c r="G113" s="5">
        <f>'[1]Indicator 5'!C113</f>
        <v>0</v>
      </c>
      <c r="H113" s="5">
        <f>'[1]Indicator 6 '!C113</f>
        <v>1</v>
      </c>
      <c r="I113" s="5">
        <f>'[1]Indicator 7'!C113</f>
        <v>1</v>
      </c>
      <c r="J113" s="5">
        <f>'[1]Indicator 8 '!G113</f>
        <v>1</v>
      </c>
      <c r="K113" s="5">
        <f>'[1]Indicator 9 '!Q113</f>
        <v>1</v>
      </c>
      <c r="L113" s="5">
        <f>'[1]Indicator 10'!F113</f>
        <v>0</v>
      </c>
      <c r="M113" s="5">
        <f>'[1]Indicator 11 '!N113</f>
        <v>1</v>
      </c>
      <c r="N113" s="5">
        <f>'[1]Indicator 12 '!M113</f>
        <v>1</v>
      </c>
      <c r="O113" s="5">
        <f>'[1]Indcator 13'!M113</f>
        <v>1</v>
      </c>
      <c r="P113" s="5">
        <f>'[1]Indicator 14'!N113</f>
        <v>1</v>
      </c>
      <c r="Q113" s="5">
        <f t="shared" si="2"/>
        <v>12</v>
      </c>
      <c r="R113" s="6">
        <f t="shared" si="3"/>
        <v>0.8571428571428571</v>
      </c>
    </row>
    <row r="114" spans="1:18" x14ac:dyDescent="0.2">
      <c r="A114" s="1" t="s">
        <v>128</v>
      </c>
      <c r="B114" s="12" t="s">
        <v>176</v>
      </c>
      <c r="C114" s="5">
        <f>'[1]Indicator 1 '!D115</f>
        <v>0</v>
      </c>
      <c r="D114" s="5">
        <f>'[1]Indicator 2'!L114</f>
        <v>1</v>
      </c>
      <c r="E114" s="5">
        <f>'[1]Indicator 3'!D114</f>
        <v>1</v>
      </c>
      <c r="F114" s="5">
        <f>'[1]Indicator 4 '!J114</f>
        <v>1</v>
      </c>
      <c r="G114" s="5">
        <f>'[1]Indicator 5'!C114</f>
        <v>0</v>
      </c>
      <c r="H114" s="5">
        <f>'[1]Indicator 6 '!C114</f>
        <v>0</v>
      </c>
      <c r="I114" s="5">
        <f>'[1]Indicator 7'!C114</f>
        <v>1</v>
      </c>
      <c r="J114" s="5">
        <f>'[1]Indicator 8 '!G114</f>
        <v>0</v>
      </c>
      <c r="K114" s="5">
        <f>'[1]Indicator 9 '!Q114</f>
        <v>1</v>
      </c>
      <c r="L114" s="5">
        <f>'[1]Indicator 10'!F114</f>
        <v>0</v>
      </c>
      <c r="M114" s="5">
        <f>'[1]Indicator 11 '!N114</f>
        <v>1</v>
      </c>
      <c r="N114" s="5">
        <f>'[1]Indicator 12 '!M114</f>
        <v>1</v>
      </c>
      <c r="O114" s="5">
        <f>'[1]Indcator 13'!M114</f>
        <v>1</v>
      </c>
      <c r="P114" s="5">
        <f>'[1]Indicator 14'!N114</f>
        <v>1</v>
      </c>
      <c r="Q114" s="5">
        <f t="shared" si="2"/>
        <v>9</v>
      </c>
      <c r="R114" s="6">
        <f t="shared" si="3"/>
        <v>0.6428571428571429</v>
      </c>
    </row>
    <row r="115" spans="1:18" x14ac:dyDescent="0.2">
      <c r="A115" s="1" t="s">
        <v>129</v>
      </c>
      <c r="B115" s="12" t="s">
        <v>178</v>
      </c>
      <c r="C115" s="5">
        <f>'[1]Indicator 1 '!D116</f>
        <v>1</v>
      </c>
      <c r="D115" s="5">
        <f>'[1]Indicator 2'!L115</f>
        <v>0</v>
      </c>
      <c r="E115" s="5">
        <f>'[1]Indicator 3'!D115</f>
        <v>0</v>
      </c>
      <c r="F115" s="5">
        <f>'[1]Indicator 4 '!J115</f>
        <v>0</v>
      </c>
      <c r="G115" s="5">
        <f>'[1]Indicator 5'!C115</f>
        <v>1</v>
      </c>
      <c r="H115" s="5">
        <f>'[1]Indicator 6 '!C115</f>
        <v>1</v>
      </c>
      <c r="I115" s="5">
        <f>'[1]Indicator 7'!C115</f>
        <v>1</v>
      </c>
      <c r="J115" s="5">
        <f>'[1]Indicator 8 '!G115</f>
        <v>1</v>
      </c>
      <c r="K115" s="5">
        <f>'[1]Indicator 9 '!Q115</f>
        <v>1</v>
      </c>
      <c r="L115" s="5">
        <f>'[1]Indicator 10'!F115</f>
        <v>1</v>
      </c>
      <c r="M115" s="5">
        <f>'[1]Indicator 11 '!N115</f>
        <v>1</v>
      </c>
      <c r="N115" s="5">
        <f>'[1]Indicator 12 '!M115</f>
        <v>1</v>
      </c>
      <c r="O115" s="5">
        <f>'[1]Indcator 13'!M115</f>
        <v>1</v>
      </c>
      <c r="P115" s="5">
        <f>'[1]Indicator 14'!N115</f>
        <v>1</v>
      </c>
      <c r="Q115" s="5">
        <f t="shared" si="2"/>
        <v>11</v>
      </c>
      <c r="R115" s="6">
        <f t="shared" si="3"/>
        <v>0.7857142857142857</v>
      </c>
    </row>
    <row r="116" spans="1:18" x14ac:dyDescent="0.2">
      <c r="A116" s="1" t="s">
        <v>130</v>
      </c>
      <c r="B116" s="12" t="s">
        <v>181</v>
      </c>
      <c r="C116" s="5">
        <f>'[1]Indicator 1 '!D117</f>
        <v>0</v>
      </c>
      <c r="D116" s="5">
        <f>'[1]Indicator 2'!L116</f>
        <v>1</v>
      </c>
      <c r="E116" s="5">
        <f>'[1]Indicator 3'!D116</f>
        <v>1</v>
      </c>
      <c r="F116" s="5">
        <f>'[1]Indicator 4 '!J116</f>
        <v>0</v>
      </c>
      <c r="G116" s="5">
        <f>'[1]Indicator 5'!C116</f>
        <v>0</v>
      </c>
      <c r="H116" s="5">
        <f>'[1]Indicator 6 '!C116</f>
        <v>0</v>
      </c>
      <c r="I116" s="5">
        <f>'[1]Indicator 7'!C116</f>
        <v>1</v>
      </c>
      <c r="J116" s="5">
        <f>'[1]Indicator 8 '!G116</f>
        <v>1</v>
      </c>
      <c r="K116" s="5">
        <f>'[1]Indicator 9 '!Q116</f>
        <v>1</v>
      </c>
      <c r="L116" s="5">
        <f>'[1]Indicator 10'!F116</f>
        <v>1</v>
      </c>
      <c r="M116" s="5">
        <f>'[1]Indicator 11 '!N116</f>
        <v>1</v>
      </c>
      <c r="N116" s="5">
        <f>'[1]Indicator 12 '!M116</f>
        <v>1</v>
      </c>
      <c r="O116" s="5">
        <f>'[1]Indcator 13'!M116</f>
        <v>1</v>
      </c>
      <c r="P116" s="5">
        <f>'[1]Indicator 14'!N116</f>
        <v>1</v>
      </c>
      <c r="Q116" s="5">
        <f t="shared" si="2"/>
        <v>10</v>
      </c>
      <c r="R116" s="6">
        <f t="shared" si="3"/>
        <v>0.7142857142857143</v>
      </c>
    </row>
    <row r="117" spans="1:18" x14ac:dyDescent="0.2">
      <c r="A117" s="1" t="s">
        <v>131</v>
      </c>
      <c r="B117" s="12" t="s">
        <v>178</v>
      </c>
      <c r="C117" s="5">
        <f>'[1]Indicator 1 '!D118</f>
        <v>1</v>
      </c>
      <c r="D117" s="5">
        <f>'[1]Indicator 2'!L117</f>
        <v>1</v>
      </c>
      <c r="E117" s="5">
        <f>'[1]Indicator 3'!D117</f>
        <v>1</v>
      </c>
      <c r="F117" s="5">
        <f>'[1]Indicator 4 '!J117</f>
        <v>0</v>
      </c>
      <c r="G117" s="5">
        <f>'[1]Indicator 5'!C117</f>
        <v>0</v>
      </c>
      <c r="H117" s="5">
        <f>'[1]Indicator 6 '!C117</f>
        <v>0</v>
      </c>
      <c r="I117" s="5">
        <f>'[1]Indicator 7'!C117</f>
        <v>1</v>
      </c>
      <c r="J117" s="5">
        <f>'[1]Indicator 8 '!G117</f>
        <v>0</v>
      </c>
      <c r="K117" s="5">
        <f>'[1]Indicator 9 '!Q117</f>
        <v>0</v>
      </c>
      <c r="L117" s="5">
        <f>'[1]Indicator 10'!F117</f>
        <v>0</v>
      </c>
      <c r="M117" s="5">
        <f>'[1]Indicator 11 '!N117</f>
        <v>0</v>
      </c>
      <c r="N117" s="5" t="str">
        <f>'[1]Indicator 12 '!M117</f>
        <v xml:space="preserve"> </v>
      </c>
      <c r="O117" s="5" t="str">
        <f>'[1]Indcator 13'!M117</f>
        <v xml:space="preserve"> </v>
      </c>
      <c r="P117" s="5" t="str">
        <f>'[1]Indicator 14'!N117</f>
        <v xml:space="preserve"> </v>
      </c>
      <c r="Q117" s="5">
        <f t="shared" si="2"/>
        <v>4</v>
      </c>
      <c r="R117" s="6">
        <f t="shared" si="3"/>
        <v>0.2857142857142857</v>
      </c>
    </row>
    <row r="118" spans="1:18" x14ac:dyDescent="0.2">
      <c r="A118" s="1" t="s">
        <v>132</v>
      </c>
      <c r="B118" s="12" t="s">
        <v>175</v>
      </c>
      <c r="C118" s="5">
        <f>'[1]Indicator 1 '!D119</f>
        <v>0</v>
      </c>
      <c r="D118" s="5">
        <f>'[1]Indicator 2'!L118</f>
        <v>0</v>
      </c>
      <c r="E118" s="5">
        <f>'[1]Indicator 3'!D118</f>
        <v>0</v>
      </c>
      <c r="F118" s="5">
        <f>'[1]Indicator 4 '!J118</f>
        <v>0</v>
      </c>
      <c r="G118" s="5">
        <f>'[1]Indicator 5'!C118</f>
        <v>0</v>
      </c>
      <c r="H118" s="5">
        <f>'[1]Indicator 6 '!C118</f>
        <v>0</v>
      </c>
      <c r="I118" s="5">
        <f>'[1]Indicator 7'!C118</f>
        <v>1</v>
      </c>
      <c r="J118" s="5">
        <f>'[1]Indicator 8 '!G118</f>
        <v>1</v>
      </c>
      <c r="K118" s="5">
        <f>'[1]Indicator 9 '!Q118</f>
        <v>1</v>
      </c>
      <c r="L118" s="5">
        <f>'[1]Indicator 10'!F118</f>
        <v>0</v>
      </c>
      <c r="M118" s="5">
        <f>'[1]Indicator 11 '!N118</f>
        <v>1</v>
      </c>
      <c r="N118" s="5">
        <f>'[1]Indicator 12 '!M118</f>
        <v>1</v>
      </c>
      <c r="O118" s="5">
        <f>'[1]Indcator 13'!M118</f>
        <v>1</v>
      </c>
      <c r="P118" s="5">
        <f>'[1]Indicator 14'!N118</f>
        <v>1</v>
      </c>
      <c r="Q118" s="5">
        <f t="shared" si="2"/>
        <v>7</v>
      </c>
      <c r="R118" s="6">
        <f t="shared" si="3"/>
        <v>0.5</v>
      </c>
    </row>
    <row r="119" spans="1:18" x14ac:dyDescent="0.2">
      <c r="A119" s="1" t="s">
        <v>133</v>
      </c>
      <c r="B119" s="12" t="s">
        <v>175</v>
      </c>
      <c r="C119" s="5">
        <f>'[1]Indicator 1 '!D120</f>
        <v>1</v>
      </c>
      <c r="D119" s="5">
        <f>'[1]Indicator 2'!L119</f>
        <v>0</v>
      </c>
      <c r="E119" s="5">
        <f>'[1]Indicator 3'!D119</f>
        <v>1</v>
      </c>
      <c r="F119" s="5">
        <f>'[1]Indicator 4 '!J119</f>
        <v>1</v>
      </c>
      <c r="G119" s="5">
        <f>'[1]Indicator 5'!C119</f>
        <v>0</v>
      </c>
      <c r="H119" s="5">
        <f>'[1]Indicator 6 '!C119</f>
        <v>0</v>
      </c>
      <c r="I119" s="5">
        <f>'[1]Indicator 7'!C119</f>
        <v>1</v>
      </c>
      <c r="J119" s="5">
        <f>'[1]Indicator 8 '!G119</f>
        <v>1</v>
      </c>
      <c r="K119" s="5">
        <f>'[1]Indicator 9 '!Q119</f>
        <v>1</v>
      </c>
      <c r="L119" s="5">
        <f>'[1]Indicator 10'!F119</f>
        <v>0</v>
      </c>
      <c r="M119" s="5">
        <f>'[1]Indicator 11 '!N119</f>
        <v>1</v>
      </c>
      <c r="N119" s="5">
        <f>'[1]Indicator 12 '!M119</f>
        <v>1</v>
      </c>
      <c r="O119" s="5">
        <f>'[1]Indcator 13'!M119</f>
        <v>1</v>
      </c>
      <c r="P119" s="5">
        <f>'[1]Indicator 14'!N119</f>
        <v>1</v>
      </c>
      <c r="Q119" s="5">
        <f t="shared" si="2"/>
        <v>10</v>
      </c>
      <c r="R119" s="6">
        <f t="shared" si="3"/>
        <v>0.7142857142857143</v>
      </c>
    </row>
    <row r="120" spans="1:18" x14ac:dyDescent="0.2">
      <c r="A120" s="1" t="s">
        <v>134</v>
      </c>
      <c r="B120" s="12" t="s">
        <v>175</v>
      </c>
      <c r="C120" s="5">
        <f>'[1]Indicator 1 '!D121</f>
        <v>1</v>
      </c>
      <c r="D120" s="5">
        <f>'[1]Indicator 2'!L120</f>
        <v>1</v>
      </c>
      <c r="E120" s="5">
        <f>'[1]Indicator 3'!D120</f>
        <v>1</v>
      </c>
      <c r="F120" s="5">
        <f>'[1]Indicator 4 '!J120</f>
        <v>1</v>
      </c>
      <c r="G120" s="5">
        <f>'[1]Indicator 5'!C120</f>
        <v>0</v>
      </c>
      <c r="H120" s="5">
        <f>'[1]Indicator 6 '!C120</f>
        <v>0</v>
      </c>
      <c r="I120" s="5">
        <f>'[1]Indicator 7'!C120</f>
        <v>1</v>
      </c>
      <c r="J120" s="5">
        <f>'[1]Indicator 8 '!G120</f>
        <v>1</v>
      </c>
      <c r="K120" s="5">
        <f>'[1]Indicator 9 '!Q120</f>
        <v>0</v>
      </c>
      <c r="L120" s="5">
        <f>'[1]Indicator 10'!F120</f>
        <v>1</v>
      </c>
      <c r="M120" s="5">
        <f>'[1]Indicator 11 '!N120</f>
        <v>1</v>
      </c>
      <c r="N120" s="5">
        <f>'[1]Indicator 12 '!M120</f>
        <v>1</v>
      </c>
      <c r="O120" s="5">
        <f>'[1]Indcator 13'!M120</f>
        <v>1</v>
      </c>
      <c r="P120" s="5">
        <f>'[1]Indicator 14'!N120</f>
        <v>1</v>
      </c>
      <c r="Q120" s="5">
        <f t="shared" si="2"/>
        <v>11</v>
      </c>
      <c r="R120" s="6">
        <f t="shared" si="3"/>
        <v>0.7857142857142857</v>
      </c>
    </row>
    <row r="121" spans="1:18" x14ac:dyDescent="0.2">
      <c r="A121" s="1" t="s">
        <v>135</v>
      </c>
      <c r="B121" s="12" t="s">
        <v>176</v>
      </c>
      <c r="C121" s="5">
        <f>'[1]Indicator 1 '!D122</f>
        <v>1</v>
      </c>
      <c r="D121" s="5">
        <f>'[1]Indicator 2'!L121</f>
        <v>0</v>
      </c>
      <c r="E121" s="5">
        <f>'[1]Indicator 3'!D121</f>
        <v>1</v>
      </c>
      <c r="F121" s="5">
        <f>'[1]Indicator 4 '!J121</f>
        <v>1</v>
      </c>
      <c r="G121" s="5">
        <f>'[1]Indicator 5'!C121</f>
        <v>1</v>
      </c>
      <c r="H121" s="5">
        <f>'[1]Indicator 6 '!C121</f>
        <v>1</v>
      </c>
      <c r="I121" s="5">
        <f>'[1]Indicator 7'!C121</f>
        <v>1</v>
      </c>
      <c r="J121" s="5">
        <f>'[1]Indicator 8 '!G121</f>
        <v>1</v>
      </c>
      <c r="K121" s="5">
        <f>'[1]Indicator 9 '!Q121</f>
        <v>0</v>
      </c>
      <c r="L121" s="5">
        <f>'[1]Indicator 10'!F121</f>
        <v>1</v>
      </c>
      <c r="M121" s="5">
        <f>'[1]Indicator 11 '!N121</f>
        <v>1</v>
      </c>
      <c r="N121" s="5">
        <f>'[1]Indicator 12 '!M121</f>
        <v>1</v>
      </c>
      <c r="O121" s="5">
        <f>'[1]Indcator 13'!M121</f>
        <v>0</v>
      </c>
      <c r="P121" s="5">
        <f>'[1]Indicator 14'!N121</f>
        <v>1</v>
      </c>
      <c r="Q121" s="5">
        <f t="shared" si="2"/>
        <v>11</v>
      </c>
      <c r="R121" s="6">
        <f t="shared" si="3"/>
        <v>0.7857142857142857</v>
      </c>
    </row>
    <row r="122" spans="1:18" x14ac:dyDescent="0.2">
      <c r="A122" s="1" t="s">
        <v>136</v>
      </c>
      <c r="B122" s="12" t="s">
        <v>182</v>
      </c>
      <c r="C122" s="5">
        <f>'[1]Indicator 1 '!D123</f>
        <v>0</v>
      </c>
      <c r="D122" s="5">
        <f>'[1]Indicator 2'!L122</f>
        <v>1</v>
      </c>
      <c r="E122" s="5">
        <f>'[1]Indicator 3'!D122</f>
        <v>1</v>
      </c>
      <c r="F122" s="5">
        <f>'[1]Indicator 4 '!J122</f>
        <v>1</v>
      </c>
      <c r="G122" s="5">
        <f>'[1]Indicator 5'!C122</f>
        <v>0</v>
      </c>
      <c r="H122" s="5">
        <f>'[1]Indicator 6 '!C122</f>
        <v>0</v>
      </c>
      <c r="I122" s="5">
        <f>'[1]Indicator 7'!C122</f>
        <v>0</v>
      </c>
      <c r="J122" s="5">
        <f>'[1]Indicator 8 '!G122</f>
        <v>0</v>
      </c>
      <c r="K122" s="5">
        <f>'[1]Indicator 9 '!Q122</f>
        <v>1</v>
      </c>
      <c r="L122" s="5">
        <f>'[1]Indicator 10'!F122</f>
        <v>1</v>
      </c>
      <c r="M122" s="5">
        <f>'[1]Indicator 11 '!N122</f>
        <v>1</v>
      </c>
      <c r="N122" s="5">
        <f>'[1]Indicator 12 '!M122</f>
        <v>1</v>
      </c>
      <c r="O122" s="5">
        <f>'[1]Indcator 13'!M122</f>
        <v>1</v>
      </c>
      <c r="P122" s="5">
        <f>'[1]Indicator 14'!N122</f>
        <v>1</v>
      </c>
      <c r="Q122" s="5">
        <f t="shared" si="2"/>
        <v>9</v>
      </c>
      <c r="R122" s="6">
        <f t="shared" si="3"/>
        <v>0.6428571428571429</v>
      </c>
    </row>
    <row r="123" spans="1:18" x14ac:dyDescent="0.2">
      <c r="A123" s="1" t="s">
        <v>137</v>
      </c>
      <c r="B123" s="12" t="s">
        <v>180</v>
      </c>
      <c r="C123" s="5">
        <f>'[1]Indicator 1 '!D124</f>
        <v>1</v>
      </c>
      <c r="D123" s="5">
        <f>'[1]Indicator 2'!L123</f>
        <v>0</v>
      </c>
      <c r="E123" s="5">
        <f>'[1]Indicator 3'!D123</f>
        <v>0</v>
      </c>
      <c r="F123" s="5">
        <f>'[1]Indicator 4 '!J123</f>
        <v>1</v>
      </c>
      <c r="G123" s="5">
        <f>'[1]Indicator 5'!C123</f>
        <v>0</v>
      </c>
      <c r="H123" s="5">
        <f>'[1]Indicator 6 '!C123</f>
        <v>0</v>
      </c>
      <c r="I123" s="5">
        <f>'[1]Indicator 7'!C123</f>
        <v>1</v>
      </c>
      <c r="J123" s="5">
        <f>'[1]Indicator 8 '!G123</f>
        <v>1</v>
      </c>
      <c r="K123" s="5">
        <f>'[1]Indicator 9 '!Q123</f>
        <v>1</v>
      </c>
      <c r="L123" s="5">
        <f>'[1]Indicator 10'!F123</f>
        <v>0</v>
      </c>
      <c r="M123" s="5">
        <f>'[1]Indicator 11 '!N123</f>
        <v>1</v>
      </c>
      <c r="N123" s="5">
        <f>'[1]Indicator 12 '!M123</f>
        <v>1</v>
      </c>
      <c r="O123" s="5">
        <f>'[1]Indcator 13'!M123</f>
        <v>1</v>
      </c>
      <c r="P123" s="5">
        <f>'[1]Indicator 14'!N123</f>
        <v>1</v>
      </c>
      <c r="Q123" s="5">
        <f t="shared" si="2"/>
        <v>9</v>
      </c>
      <c r="R123" s="6">
        <f t="shared" si="3"/>
        <v>0.6428571428571429</v>
      </c>
    </row>
    <row r="124" spans="1:18" x14ac:dyDescent="0.2">
      <c r="A124" s="1" t="s">
        <v>138</v>
      </c>
      <c r="B124" s="12" t="s">
        <v>177</v>
      </c>
      <c r="C124" s="5">
        <f>'[1]Indicator 1 '!D125</f>
        <v>1</v>
      </c>
      <c r="D124" s="5">
        <f>'[1]Indicator 2'!L124</f>
        <v>1</v>
      </c>
      <c r="E124" s="5">
        <f>'[1]Indicator 3'!D124</f>
        <v>1</v>
      </c>
      <c r="F124" s="5">
        <f>'[1]Indicator 4 '!J124</f>
        <v>1</v>
      </c>
      <c r="G124" s="5">
        <f>'[1]Indicator 5'!C124</f>
        <v>0</v>
      </c>
      <c r="H124" s="5">
        <f>'[1]Indicator 6 '!C124</f>
        <v>0</v>
      </c>
      <c r="I124" s="5">
        <f>'[1]Indicator 7'!C124</f>
        <v>1</v>
      </c>
      <c r="J124" s="5">
        <f>'[1]Indicator 8 '!G124</f>
        <v>1</v>
      </c>
      <c r="K124" s="5">
        <f>'[1]Indicator 9 '!Q124</f>
        <v>1</v>
      </c>
      <c r="L124" s="5">
        <f>'[1]Indicator 10'!F124</f>
        <v>1</v>
      </c>
      <c r="M124" s="5">
        <f>'[1]Indicator 11 '!N124</f>
        <v>1</v>
      </c>
      <c r="N124" s="5">
        <f>'[1]Indicator 12 '!M124</f>
        <v>1</v>
      </c>
      <c r="O124" s="5">
        <f>'[1]Indcator 13'!M124</f>
        <v>1</v>
      </c>
      <c r="P124" s="5">
        <f>'[1]Indicator 14'!N124</f>
        <v>1</v>
      </c>
      <c r="Q124" s="5">
        <f t="shared" si="2"/>
        <v>12</v>
      </c>
      <c r="R124" s="6">
        <f t="shared" si="3"/>
        <v>0.8571428571428571</v>
      </c>
    </row>
    <row r="125" spans="1:18" x14ac:dyDescent="0.2">
      <c r="A125" s="1" t="s">
        <v>139</v>
      </c>
      <c r="B125" s="12" t="s">
        <v>175</v>
      </c>
      <c r="C125" s="5">
        <f>'[1]Indicator 1 '!D126</f>
        <v>0</v>
      </c>
      <c r="D125" s="5">
        <f>'[1]Indicator 2'!L125</f>
        <v>1</v>
      </c>
      <c r="E125" s="5">
        <f>'[1]Indicator 3'!D125</f>
        <v>0</v>
      </c>
      <c r="F125" s="5">
        <f>'[1]Indicator 4 '!J125</f>
        <v>1</v>
      </c>
      <c r="G125" s="5">
        <f>'[1]Indicator 5'!C125</f>
        <v>0</v>
      </c>
      <c r="H125" s="5">
        <f>'[1]Indicator 6 '!C125</f>
        <v>0</v>
      </c>
      <c r="I125" s="5">
        <f>'[1]Indicator 7'!C125</f>
        <v>1</v>
      </c>
      <c r="J125" s="5">
        <f>'[1]Indicator 8 '!G125</f>
        <v>1</v>
      </c>
      <c r="K125" s="5">
        <f>'[1]Indicator 9 '!Q125</f>
        <v>1</v>
      </c>
      <c r="L125" s="5">
        <f>'[1]Indicator 10'!F125</f>
        <v>0</v>
      </c>
      <c r="M125" s="5">
        <f>'[1]Indicator 11 '!N125</f>
        <v>1</v>
      </c>
      <c r="N125" s="5">
        <f>'[1]Indicator 12 '!M125</f>
        <v>1</v>
      </c>
      <c r="O125" s="5">
        <f>'[1]Indcator 13'!M125</f>
        <v>1</v>
      </c>
      <c r="P125" s="5">
        <f>'[1]Indicator 14'!N125</f>
        <v>1</v>
      </c>
      <c r="Q125" s="5">
        <f t="shared" si="2"/>
        <v>9</v>
      </c>
      <c r="R125" s="6">
        <f t="shared" si="3"/>
        <v>0.6428571428571429</v>
      </c>
    </row>
    <row r="126" spans="1:18" x14ac:dyDescent="0.2">
      <c r="A126" s="1" t="s">
        <v>140</v>
      </c>
      <c r="B126" s="12" t="s">
        <v>177</v>
      </c>
      <c r="C126" s="5">
        <f>'[1]Indicator 1 '!D127</f>
        <v>1</v>
      </c>
      <c r="D126" s="5">
        <f>'[1]Indicator 2'!L126</f>
        <v>1</v>
      </c>
      <c r="E126" s="5">
        <f>'[1]Indicator 3'!D126</f>
        <v>1</v>
      </c>
      <c r="F126" s="5">
        <f>'[1]Indicator 4 '!J126</f>
        <v>0</v>
      </c>
      <c r="G126" s="5">
        <f>'[1]Indicator 5'!C126</f>
        <v>0</v>
      </c>
      <c r="H126" s="5">
        <f>'[1]Indicator 6 '!C126</f>
        <v>0</v>
      </c>
      <c r="I126" s="5">
        <f>'[1]Indicator 7'!C126</f>
        <v>1</v>
      </c>
      <c r="J126" s="5">
        <f>'[1]Indicator 8 '!G126</f>
        <v>1</v>
      </c>
      <c r="K126" s="5">
        <f>'[1]Indicator 9 '!Q126</f>
        <v>1</v>
      </c>
      <c r="L126" s="5">
        <f>'[1]Indicator 10'!F126</f>
        <v>1</v>
      </c>
      <c r="M126" s="5">
        <f>'[1]Indicator 11 '!N126</f>
        <v>1</v>
      </c>
      <c r="N126" s="5">
        <f>'[1]Indicator 12 '!M126</f>
        <v>1</v>
      </c>
      <c r="O126" s="5">
        <f>'[1]Indcator 13'!M126</f>
        <v>1</v>
      </c>
      <c r="P126" s="5">
        <f>'[1]Indicator 14'!N126</f>
        <v>1</v>
      </c>
      <c r="Q126" s="5">
        <f t="shared" si="2"/>
        <v>11</v>
      </c>
      <c r="R126" s="6">
        <f t="shared" si="3"/>
        <v>0.7857142857142857</v>
      </c>
    </row>
    <row r="127" spans="1:18" x14ac:dyDescent="0.2">
      <c r="A127" s="1" t="s">
        <v>141</v>
      </c>
      <c r="B127" s="12" t="s">
        <v>177</v>
      </c>
      <c r="C127" s="5">
        <f>'[1]Indicator 1 '!D128</f>
        <v>1</v>
      </c>
      <c r="D127" s="5">
        <f>'[1]Indicator 2'!L127</f>
        <v>0</v>
      </c>
      <c r="E127" s="5">
        <f>'[1]Indicator 3'!D127</f>
        <v>1</v>
      </c>
      <c r="F127" s="5">
        <f>'[1]Indicator 4 '!J127</f>
        <v>1</v>
      </c>
      <c r="G127" s="5">
        <f>'[1]Indicator 5'!C127</f>
        <v>0</v>
      </c>
      <c r="H127" s="5">
        <f>'[1]Indicator 6 '!C127</f>
        <v>0</v>
      </c>
      <c r="I127" s="5">
        <f>'[1]Indicator 7'!C127</f>
        <v>0</v>
      </c>
      <c r="J127" s="5">
        <f>'[1]Indicator 8 '!G127</f>
        <v>0</v>
      </c>
      <c r="K127" s="5">
        <f>'[1]Indicator 9 '!Q127</f>
        <v>1</v>
      </c>
      <c r="L127" s="5">
        <f>'[1]Indicator 10'!F127</f>
        <v>0</v>
      </c>
      <c r="M127" s="5">
        <f>'[1]Indicator 11 '!N127</f>
        <v>1</v>
      </c>
      <c r="N127" s="5">
        <f>'[1]Indicator 12 '!M127</f>
        <v>0</v>
      </c>
      <c r="O127" s="5">
        <f>'[1]Indcator 13'!M127</f>
        <v>0</v>
      </c>
      <c r="P127" s="5">
        <f>'[1]Indicator 14'!N127</f>
        <v>0</v>
      </c>
      <c r="Q127" s="5">
        <f t="shared" si="2"/>
        <v>5</v>
      </c>
      <c r="R127" s="6">
        <f t="shared" si="3"/>
        <v>0.35714285714285715</v>
      </c>
    </row>
    <row r="128" spans="1:18" x14ac:dyDescent="0.2">
      <c r="A128" s="1" t="s">
        <v>142</v>
      </c>
      <c r="B128" s="12" t="s">
        <v>177</v>
      </c>
      <c r="C128" s="5">
        <f>'[1]Indicator 1 '!D129</f>
        <v>1</v>
      </c>
      <c r="D128" s="5">
        <f>'[1]Indicator 2'!L128</f>
        <v>1</v>
      </c>
      <c r="E128" s="5">
        <f>'[1]Indicator 3'!D128</f>
        <v>1</v>
      </c>
      <c r="F128" s="5">
        <f>'[1]Indicator 4 '!J128</f>
        <v>1</v>
      </c>
      <c r="G128" s="5">
        <f>'[1]Indicator 5'!C128</f>
        <v>0</v>
      </c>
      <c r="H128" s="5">
        <f>'[1]Indicator 6 '!C128</f>
        <v>0</v>
      </c>
      <c r="I128" s="5">
        <f>'[1]Indicator 7'!C128</f>
        <v>0</v>
      </c>
      <c r="J128" s="5">
        <f>'[1]Indicator 8 '!G128</f>
        <v>1</v>
      </c>
      <c r="K128" s="5">
        <f>'[1]Indicator 9 '!Q128</f>
        <v>0</v>
      </c>
      <c r="L128" s="5">
        <f>'[1]Indicator 10'!F128</f>
        <v>0</v>
      </c>
      <c r="M128" s="5">
        <f>'[1]Indicator 11 '!N128</f>
        <v>1</v>
      </c>
      <c r="N128" s="5">
        <f>'[1]Indicator 12 '!M128</f>
        <v>1</v>
      </c>
      <c r="O128" s="5">
        <f>'[1]Indcator 13'!M128</f>
        <v>1</v>
      </c>
      <c r="P128" s="5">
        <f>'[1]Indicator 14'!N128</f>
        <v>1</v>
      </c>
      <c r="Q128" s="5">
        <f t="shared" si="2"/>
        <v>9</v>
      </c>
      <c r="R128" s="6">
        <f t="shared" si="3"/>
        <v>0.6428571428571429</v>
      </c>
    </row>
    <row r="129" spans="1:18" x14ac:dyDescent="0.2">
      <c r="A129" s="1" t="s">
        <v>143</v>
      </c>
      <c r="B129" s="12" t="s">
        <v>181</v>
      </c>
      <c r="C129" s="5">
        <f>'[1]Indicator 1 '!D130</f>
        <v>1</v>
      </c>
      <c r="D129" s="5">
        <f>'[1]Indicator 2'!L129</f>
        <v>1</v>
      </c>
      <c r="E129" s="5">
        <f>'[1]Indicator 3'!D129</f>
        <v>1</v>
      </c>
      <c r="F129" s="5">
        <f>'[1]Indicator 4 '!J129</f>
        <v>1</v>
      </c>
      <c r="G129" s="5">
        <f>'[1]Indicator 5'!C129</f>
        <v>0</v>
      </c>
      <c r="H129" s="5">
        <f>'[1]Indicator 6 '!C129</f>
        <v>0</v>
      </c>
      <c r="I129" s="5">
        <f>'[1]Indicator 7'!C129</f>
        <v>1</v>
      </c>
      <c r="J129" s="5">
        <f>'[1]Indicator 8 '!G129</f>
        <v>1</v>
      </c>
      <c r="K129" s="5">
        <f>'[1]Indicator 9 '!Q129</f>
        <v>1</v>
      </c>
      <c r="L129" s="5">
        <f>'[1]Indicator 10'!F129</f>
        <v>1</v>
      </c>
      <c r="M129" s="5">
        <f>'[1]Indicator 11 '!N129</f>
        <v>1</v>
      </c>
      <c r="N129" s="5">
        <f>'[1]Indicator 12 '!M129</f>
        <v>1</v>
      </c>
      <c r="O129" s="5">
        <f>'[1]Indcator 13'!M129</f>
        <v>1</v>
      </c>
      <c r="P129" s="5">
        <f>'[1]Indicator 14'!N129</f>
        <v>1</v>
      </c>
      <c r="Q129" s="5">
        <f t="shared" si="2"/>
        <v>12</v>
      </c>
      <c r="R129" s="6">
        <f t="shared" si="3"/>
        <v>0.8571428571428571</v>
      </c>
    </row>
    <row r="130" spans="1:18" x14ac:dyDescent="0.2">
      <c r="A130" s="1" t="s">
        <v>144</v>
      </c>
      <c r="B130" s="12" t="s">
        <v>177</v>
      </c>
      <c r="C130" s="5">
        <f>'[1]Indicator 1 '!D131</f>
        <v>1</v>
      </c>
      <c r="D130" s="5">
        <f>'[1]Indicator 2'!L130</f>
        <v>0</v>
      </c>
      <c r="E130" s="5">
        <f>'[1]Indicator 3'!D130</f>
        <v>1</v>
      </c>
      <c r="F130" s="5">
        <f>'[1]Indicator 4 '!J130</f>
        <v>1</v>
      </c>
      <c r="G130" s="5">
        <f>'[1]Indicator 5'!C130</f>
        <v>0</v>
      </c>
      <c r="H130" s="5">
        <f>'[1]Indicator 6 '!C130</f>
        <v>0</v>
      </c>
      <c r="I130" s="5">
        <f>'[1]Indicator 7'!C130</f>
        <v>0</v>
      </c>
      <c r="J130" s="5">
        <f>'[1]Indicator 8 '!G130</f>
        <v>0</v>
      </c>
      <c r="K130" s="5">
        <f>'[1]Indicator 9 '!Q130</f>
        <v>0</v>
      </c>
      <c r="L130" s="5">
        <f>'[1]Indicator 10'!F130</f>
        <v>1</v>
      </c>
      <c r="M130" s="5">
        <f>'[1]Indicator 11 '!N130</f>
        <v>1</v>
      </c>
      <c r="N130" s="5">
        <f>'[1]Indicator 12 '!M130</f>
        <v>1</v>
      </c>
      <c r="O130" s="5">
        <f>'[1]Indcator 13'!M130</f>
        <v>1</v>
      </c>
      <c r="P130" s="5">
        <f>'[1]Indicator 14'!N130</f>
        <v>1</v>
      </c>
      <c r="Q130" s="5">
        <f t="shared" si="2"/>
        <v>8</v>
      </c>
      <c r="R130" s="6">
        <f t="shared" si="3"/>
        <v>0.5714285714285714</v>
      </c>
    </row>
    <row r="131" spans="1:18" x14ac:dyDescent="0.2">
      <c r="A131" s="1" t="s">
        <v>145</v>
      </c>
      <c r="B131" s="12" t="s">
        <v>175</v>
      </c>
      <c r="C131" s="5">
        <f>'[1]Indicator 1 '!D132</f>
        <v>1</v>
      </c>
      <c r="D131" s="5">
        <f>'[1]Indicator 2'!L131</f>
        <v>1</v>
      </c>
      <c r="E131" s="5">
        <f>'[1]Indicator 3'!D131</f>
        <v>1</v>
      </c>
      <c r="F131" s="5">
        <f>'[1]Indicator 4 '!J131</f>
        <v>0</v>
      </c>
      <c r="G131" s="5">
        <f>'[1]Indicator 5'!C131</f>
        <v>1</v>
      </c>
      <c r="H131" s="5">
        <f>'[1]Indicator 6 '!C131</f>
        <v>1</v>
      </c>
      <c r="I131" s="5">
        <f>'[1]Indicator 7'!C131</f>
        <v>1</v>
      </c>
      <c r="J131" s="5">
        <f>'[1]Indicator 8 '!G131</f>
        <v>1</v>
      </c>
      <c r="K131" s="5">
        <f>'[1]Indicator 9 '!Q131</f>
        <v>1</v>
      </c>
      <c r="L131" s="5">
        <f>'[1]Indicator 10'!F131</f>
        <v>0</v>
      </c>
      <c r="M131" s="5">
        <f>'[1]Indicator 11 '!N131</f>
        <v>1</v>
      </c>
      <c r="N131" s="5">
        <f>'[1]Indicator 12 '!M131</f>
        <v>1</v>
      </c>
      <c r="O131" s="5">
        <f>'[1]Indcator 13'!M131</f>
        <v>1</v>
      </c>
      <c r="P131" s="5">
        <f>'[1]Indicator 14'!N131</f>
        <v>1</v>
      </c>
      <c r="Q131" s="5">
        <f t="shared" ref="Q131:Q157" si="4">SUM(C131:P131)</f>
        <v>12</v>
      </c>
      <c r="R131" s="6">
        <f t="shared" ref="R131:R157" si="5">Q131/14</f>
        <v>0.8571428571428571</v>
      </c>
    </row>
    <row r="132" spans="1:18" x14ac:dyDescent="0.2">
      <c r="A132" s="1" t="s">
        <v>146</v>
      </c>
      <c r="B132" s="12" t="s">
        <v>177</v>
      </c>
      <c r="C132" s="5">
        <f>'[1]Indicator 1 '!D133</f>
        <v>1</v>
      </c>
      <c r="D132" s="5">
        <f>'[1]Indicator 2'!L132</f>
        <v>1</v>
      </c>
      <c r="E132" s="5">
        <f>'[1]Indicator 3'!D132</f>
        <v>1</v>
      </c>
      <c r="F132" s="5">
        <f>'[1]Indicator 4 '!J132</f>
        <v>1</v>
      </c>
      <c r="G132" s="5">
        <f>'[1]Indicator 5'!C132</f>
        <v>0</v>
      </c>
      <c r="H132" s="5">
        <f>'[1]Indicator 6 '!C132</f>
        <v>0</v>
      </c>
      <c r="I132" s="5">
        <f>'[1]Indicator 7'!C132</f>
        <v>1</v>
      </c>
      <c r="J132" s="5">
        <f>'[1]Indicator 8 '!G132</f>
        <v>1</v>
      </c>
      <c r="K132" s="5">
        <f>'[1]Indicator 9 '!Q132</f>
        <v>0</v>
      </c>
      <c r="L132" s="5">
        <f>'[1]Indicator 10'!F132</f>
        <v>0</v>
      </c>
      <c r="M132" s="5">
        <f>'[1]Indicator 11 '!N132</f>
        <v>1</v>
      </c>
      <c r="N132" s="5">
        <f>'[1]Indicator 12 '!M132</f>
        <v>1</v>
      </c>
      <c r="O132" s="5">
        <f>'[1]Indcator 13'!M132</f>
        <v>1</v>
      </c>
      <c r="P132" s="5">
        <f>'[1]Indicator 14'!N132</f>
        <v>1</v>
      </c>
      <c r="Q132" s="5">
        <f t="shared" si="4"/>
        <v>10</v>
      </c>
      <c r="R132" s="6">
        <f t="shared" si="5"/>
        <v>0.7142857142857143</v>
      </c>
    </row>
    <row r="133" spans="1:18" x14ac:dyDescent="0.2">
      <c r="A133" s="1" t="s">
        <v>147</v>
      </c>
      <c r="B133" s="12" t="s">
        <v>182</v>
      </c>
      <c r="C133" s="5">
        <f>'[1]Indicator 1 '!D134</f>
        <v>1</v>
      </c>
      <c r="D133" s="5">
        <f>'[1]Indicator 2'!L133</f>
        <v>1</v>
      </c>
      <c r="E133" s="5">
        <f>'[1]Indicator 3'!D133</f>
        <v>1</v>
      </c>
      <c r="F133" s="5">
        <f>'[1]Indicator 4 '!J133</f>
        <v>1</v>
      </c>
      <c r="G133" s="5">
        <f>'[1]Indicator 5'!C133</f>
        <v>0</v>
      </c>
      <c r="H133" s="5">
        <f>'[1]Indicator 6 '!C133</f>
        <v>0</v>
      </c>
      <c r="I133" s="5">
        <f>'[1]Indicator 7'!C133</f>
        <v>0</v>
      </c>
      <c r="J133" s="5">
        <f>'[1]Indicator 8 '!G133</f>
        <v>0</v>
      </c>
      <c r="K133" s="5">
        <f>'[1]Indicator 9 '!Q133</f>
        <v>1</v>
      </c>
      <c r="L133" s="5">
        <f>'[1]Indicator 10'!F133</f>
        <v>1</v>
      </c>
      <c r="M133" s="5">
        <f>'[1]Indicator 11 '!N133</f>
        <v>1</v>
      </c>
      <c r="N133" s="5">
        <f>'[1]Indicator 12 '!M133</f>
        <v>1</v>
      </c>
      <c r="O133" s="5">
        <f>'[1]Indcator 13'!M133</f>
        <v>1</v>
      </c>
      <c r="P133" s="5">
        <f>'[1]Indicator 14'!N133</f>
        <v>1</v>
      </c>
      <c r="Q133" s="5">
        <f t="shared" si="4"/>
        <v>10</v>
      </c>
      <c r="R133" s="6">
        <f t="shared" si="5"/>
        <v>0.7142857142857143</v>
      </c>
    </row>
    <row r="134" spans="1:18" x14ac:dyDescent="0.2">
      <c r="A134" s="1" t="s">
        <v>148</v>
      </c>
      <c r="B134" s="12" t="s">
        <v>175</v>
      </c>
      <c r="C134" s="5">
        <f>'[1]Indicator 1 '!D135</f>
        <v>1</v>
      </c>
      <c r="D134" s="5">
        <f>'[1]Indicator 2'!L134</f>
        <v>1</v>
      </c>
      <c r="E134" s="5">
        <f>'[1]Indicator 3'!D134</f>
        <v>1</v>
      </c>
      <c r="F134" s="5">
        <f>'[1]Indicator 4 '!J134</f>
        <v>1</v>
      </c>
      <c r="G134" s="5">
        <f>'[1]Indicator 5'!C134</f>
        <v>0</v>
      </c>
      <c r="H134" s="5">
        <f>'[1]Indicator 6 '!C134</f>
        <v>0</v>
      </c>
      <c r="I134" s="5">
        <f>'[1]Indicator 7'!C134</f>
        <v>1</v>
      </c>
      <c r="J134" s="5">
        <f>'[1]Indicator 8 '!G134</f>
        <v>1</v>
      </c>
      <c r="K134" s="5">
        <f>'[1]Indicator 9 '!Q134</f>
        <v>1</v>
      </c>
      <c r="L134" s="5">
        <f>'[1]Indicator 10'!F134</f>
        <v>1</v>
      </c>
      <c r="M134" s="5">
        <f>'[1]Indicator 11 '!N134</f>
        <v>1</v>
      </c>
      <c r="N134" s="5">
        <f>'[1]Indicator 12 '!M134</f>
        <v>1</v>
      </c>
      <c r="O134" s="5">
        <f>'[1]Indcator 13'!M134</f>
        <v>1</v>
      </c>
      <c r="P134" s="5">
        <f>'[1]Indicator 14'!N134</f>
        <v>1</v>
      </c>
      <c r="Q134" s="5">
        <f t="shared" si="4"/>
        <v>12</v>
      </c>
      <c r="R134" s="6">
        <f t="shared" si="5"/>
        <v>0.8571428571428571</v>
      </c>
    </row>
    <row r="135" spans="1:18" x14ac:dyDescent="0.2">
      <c r="A135" s="1" t="s">
        <v>149</v>
      </c>
      <c r="B135" s="12" t="s">
        <v>175</v>
      </c>
      <c r="C135" s="5">
        <f>'[1]Indicator 1 '!D136</f>
        <v>1</v>
      </c>
      <c r="D135" s="5">
        <f>'[1]Indicator 2'!L135</f>
        <v>1</v>
      </c>
      <c r="E135" s="5">
        <f>'[1]Indicator 3'!D135</f>
        <v>1</v>
      </c>
      <c r="F135" s="5">
        <f>'[1]Indicator 4 '!J135</f>
        <v>1</v>
      </c>
      <c r="G135" s="5">
        <f>'[1]Indicator 5'!C135</f>
        <v>0</v>
      </c>
      <c r="H135" s="5">
        <f>'[1]Indicator 6 '!C135</f>
        <v>1</v>
      </c>
      <c r="I135" s="5">
        <f>'[1]Indicator 7'!C135</f>
        <v>1</v>
      </c>
      <c r="J135" s="5">
        <f>'[1]Indicator 8 '!G135</f>
        <v>1</v>
      </c>
      <c r="K135" s="5">
        <f>'[1]Indicator 9 '!Q135</f>
        <v>1</v>
      </c>
      <c r="L135" s="5">
        <f>'[1]Indicator 10'!F135</f>
        <v>1</v>
      </c>
      <c r="M135" s="5">
        <f>'[1]Indicator 11 '!N135</f>
        <v>1</v>
      </c>
      <c r="N135" s="5">
        <f>'[1]Indicator 12 '!M135</f>
        <v>1</v>
      </c>
      <c r="O135" s="5">
        <f>'[1]Indcator 13'!M135</f>
        <v>1</v>
      </c>
      <c r="P135" s="5">
        <f>'[1]Indicator 14'!N135</f>
        <v>1</v>
      </c>
      <c r="Q135" s="5">
        <f t="shared" si="4"/>
        <v>13</v>
      </c>
      <c r="R135" s="6">
        <f t="shared" si="5"/>
        <v>0.9285714285714286</v>
      </c>
    </row>
    <row r="136" spans="1:18" x14ac:dyDescent="0.2">
      <c r="A136" s="1" t="s">
        <v>150</v>
      </c>
      <c r="B136" s="12" t="s">
        <v>175</v>
      </c>
      <c r="C136" s="5">
        <f>'[1]Indicator 1 '!D137</f>
        <v>1</v>
      </c>
      <c r="D136" s="5">
        <f>'[1]Indicator 2'!L136</f>
        <v>1</v>
      </c>
      <c r="E136" s="5">
        <f>'[1]Indicator 3'!D136</f>
        <v>1</v>
      </c>
      <c r="F136" s="5">
        <f>'[1]Indicator 4 '!J136</f>
        <v>1</v>
      </c>
      <c r="G136" s="5">
        <f>'[1]Indicator 5'!C136</f>
        <v>1</v>
      </c>
      <c r="H136" s="5">
        <f>'[1]Indicator 6 '!C136</f>
        <v>1</v>
      </c>
      <c r="I136" s="5">
        <f>'[1]Indicator 7'!C136</f>
        <v>1</v>
      </c>
      <c r="J136" s="5">
        <f>'[1]Indicator 8 '!G136</f>
        <v>1</v>
      </c>
      <c r="K136" s="5">
        <f>'[1]Indicator 9 '!Q136</f>
        <v>1</v>
      </c>
      <c r="L136" s="5">
        <f>'[1]Indicator 10'!F136</f>
        <v>0</v>
      </c>
      <c r="M136" s="5">
        <f>'[1]Indicator 11 '!N136</f>
        <v>1</v>
      </c>
      <c r="N136" s="5">
        <f>'[1]Indicator 12 '!M136</f>
        <v>1</v>
      </c>
      <c r="O136" s="5">
        <f>'[1]Indcator 13'!M136</f>
        <v>1</v>
      </c>
      <c r="P136" s="5">
        <f>'[1]Indicator 14'!N136</f>
        <v>0</v>
      </c>
      <c r="Q136" s="5">
        <f t="shared" si="4"/>
        <v>12</v>
      </c>
      <c r="R136" s="6">
        <f t="shared" si="5"/>
        <v>0.8571428571428571</v>
      </c>
    </row>
    <row r="137" spans="1:18" x14ac:dyDescent="0.2">
      <c r="A137" s="1" t="s">
        <v>151</v>
      </c>
      <c r="B137" s="12" t="s">
        <v>175</v>
      </c>
      <c r="C137" s="5">
        <f>'[1]Indicator 1 '!D138</f>
        <v>1</v>
      </c>
      <c r="D137" s="5">
        <f>'[1]Indicator 2'!L137</f>
        <v>1</v>
      </c>
      <c r="E137" s="5">
        <f>'[1]Indicator 3'!D137</f>
        <v>1</v>
      </c>
      <c r="F137" s="5">
        <f>'[1]Indicator 4 '!J137</f>
        <v>1</v>
      </c>
      <c r="G137" s="5">
        <f>'[1]Indicator 5'!C137</f>
        <v>0</v>
      </c>
      <c r="H137" s="5">
        <f>'[1]Indicator 6 '!C137</f>
        <v>0</v>
      </c>
      <c r="I137" s="5">
        <f>'[1]Indicator 7'!C137</f>
        <v>1</v>
      </c>
      <c r="J137" s="5">
        <f>'[1]Indicator 8 '!G137</f>
        <v>0</v>
      </c>
      <c r="K137" s="5">
        <f>'[1]Indicator 9 '!Q137</f>
        <v>0</v>
      </c>
      <c r="L137" s="5">
        <f>'[1]Indicator 10'!F137</f>
        <v>1</v>
      </c>
      <c r="M137" s="5">
        <f>'[1]Indicator 11 '!N137</f>
        <v>1</v>
      </c>
      <c r="N137" s="5">
        <f>'[1]Indicator 12 '!M137</f>
        <v>1</v>
      </c>
      <c r="O137" s="5">
        <f>'[1]Indcator 13'!M137</f>
        <v>1</v>
      </c>
      <c r="P137" s="5">
        <f>'[1]Indicator 14'!N137</f>
        <v>1</v>
      </c>
      <c r="Q137" s="5">
        <f t="shared" si="4"/>
        <v>10</v>
      </c>
      <c r="R137" s="6">
        <f t="shared" si="5"/>
        <v>0.7142857142857143</v>
      </c>
    </row>
    <row r="138" spans="1:18" x14ac:dyDescent="0.2">
      <c r="A138" s="1" t="s">
        <v>152</v>
      </c>
      <c r="B138" s="12" t="s">
        <v>176</v>
      </c>
      <c r="C138" s="5">
        <f>'[1]Indicator 1 '!D139</f>
        <v>1</v>
      </c>
      <c r="D138" s="5">
        <f>'[1]Indicator 2'!L138</f>
        <v>1</v>
      </c>
      <c r="E138" s="5">
        <f>'[1]Indicator 3'!D138</f>
        <v>1</v>
      </c>
      <c r="F138" s="5">
        <f>'[1]Indicator 4 '!J138</f>
        <v>1</v>
      </c>
      <c r="G138" s="5">
        <f>'[1]Indicator 5'!C138</f>
        <v>1</v>
      </c>
      <c r="H138" s="5">
        <f>'[1]Indicator 6 '!C138</f>
        <v>1</v>
      </c>
      <c r="I138" s="5">
        <f>'[1]Indicator 7'!C138</f>
        <v>1</v>
      </c>
      <c r="J138" s="5">
        <f>'[1]Indicator 8 '!G138</f>
        <v>1</v>
      </c>
      <c r="K138" s="5">
        <f>'[1]Indicator 9 '!Q138</f>
        <v>1</v>
      </c>
      <c r="L138" s="5">
        <f>'[1]Indicator 10'!F138</f>
        <v>0</v>
      </c>
      <c r="M138" s="5">
        <f>'[1]Indicator 11 '!N138</f>
        <v>0</v>
      </c>
      <c r="N138" s="5">
        <f>'[1]Indicator 12 '!M138</f>
        <v>0</v>
      </c>
      <c r="O138" s="5">
        <f>'[1]Indcator 13'!M138</f>
        <v>0</v>
      </c>
      <c r="P138" s="5">
        <f>'[1]Indicator 14'!N138</f>
        <v>0</v>
      </c>
      <c r="Q138" s="5">
        <f t="shared" si="4"/>
        <v>9</v>
      </c>
      <c r="R138" s="6">
        <f t="shared" si="5"/>
        <v>0.6428571428571429</v>
      </c>
    </row>
    <row r="139" spans="1:18" x14ac:dyDescent="0.2">
      <c r="A139" s="1" t="s">
        <v>153</v>
      </c>
      <c r="B139" s="12" t="s">
        <v>176</v>
      </c>
      <c r="C139" s="5">
        <f>'[1]Indicator 1 '!D140</f>
        <v>1</v>
      </c>
      <c r="D139" s="5">
        <f>'[1]Indicator 2'!L139</f>
        <v>0</v>
      </c>
      <c r="E139" s="5">
        <f>'[1]Indicator 3'!D139</f>
        <v>1</v>
      </c>
      <c r="F139" s="5">
        <f>'[1]Indicator 4 '!J139</f>
        <v>1</v>
      </c>
      <c r="G139" s="5">
        <f>'[1]Indicator 5'!C139</f>
        <v>1</v>
      </c>
      <c r="H139" s="5">
        <f>'[1]Indicator 6 '!C139</f>
        <v>0</v>
      </c>
      <c r="I139" s="5">
        <f>'[1]Indicator 7'!C139</f>
        <v>1</v>
      </c>
      <c r="J139" s="5">
        <f>'[1]Indicator 8 '!G139</f>
        <v>1</v>
      </c>
      <c r="K139" s="5">
        <f>'[1]Indicator 9 '!Q139</f>
        <v>1</v>
      </c>
      <c r="L139" s="5">
        <f>'[1]Indicator 10'!F139</f>
        <v>1</v>
      </c>
      <c r="M139" s="5">
        <f>'[1]Indicator 11 '!N139</f>
        <v>1</v>
      </c>
      <c r="N139" s="5">
        <f>'[1]Indicator 12 '!M139</f>
        <v>1</v>
      </c>
      <c r="O139" s="5">
        <f>'[1]Indcator 13'!M139</f>
        <v>1</v>
      </c>
      <c r="P139" s="5">
        <f>'[1]Indicator 14'!N139</f>
        <v>1</v>
      </c>
      <c r="Q139" s="5">
        <f t="shared" si="4"/>
        <v>12</v>
      </c>
      <c r="R139" s="6">
        <f t="shared" si="5"/>
        <v>0.8571428571428571</v>
      </c>
    </row>
    <row r="140" spans="1:18" x14ac:dyDescent="0.2">
      <c r="A140" s="1" t="s">
        <v>154</v>
      </c>
      <c r="B140" s="12" t="s">
        <v>175</v>
      </c>
      <c r="C140" s="5">
        <f>'[1]Indicator 1 '!D141</f>
        <v>1</v>
      </c>
      <c r="D140" s="5">
        <f>'[1]Indicator 2'!L140</f>
        <v>1</v>
      </c>
      <c r="E140" s="5">
        <f>'[1]Indicator 3'!D140</f>
        <v>1</v>
      </c>
      <c r="F140" s="5">
        <f>'[1]Indicator 4 '!J140</f>
        <v>1</v>
      </c>
      <c r="G140" s="5">
        <f>'[1]Indicator 5'!C140</f>
        <v>1</v>
      </c>
      <c r="H140" s="5">
        <f>'[1]Indicator 6 '!C140</f>
        <v>1</v>
      </c>
      <c r="I140" s="5">
        <f>'[1]Indicator 7'!C140</f>
        <v>1</v>
      </c>
      <c r="J140" s="5">
        <f>'[1]Indicator 8 '!G140</f>
        <v>1</v>
      </c>
      <c r="K140" s="5">
        <f>'[1]Indicator 9 '!Q140</f>
        <v>1</v>
      </c>
      <c r="L140" s="5">
        <f>'[1]Indicator 10'!F140</f>
        <v>1</v>
      </c>
      <c r="M140" s="5">
        <f>'[1]Indicator 11 '!N140</f>
        <v>1</v>
      </c>
      <c r="N140" s="5">
        <f>'[1]Indicator 12 '!M140</f>
        <v>1</v>
      </c>
      <c r="O140" s="5">
        <f>'[1]Indcator 13'!M140</f>
        <v>1</v>
      </c>
      <c r="P140" s="5">
        <f>'[1]Indicator 14'!N140</f>
        <v>1</v>
      </c>
      <c r="Q140" s="5">
        <f t="shared" si="4"/>
        <v>14</v>
      </c>
      <c r="R140" s="6">
        <f t="shared" si="5"/>
        <v>1</v>
      </c>
    </row>
    <row r="141" spans="1:18" x14ac:dyDescent="0.2">
      <c r="A141" s="1" t="s">
        <v>155</v>
      </c>
      <c r="B141" s="12" t="s">
        <v>177</v>
      </c>
      <c r="C141" s="5">
        <f>'[1]Indicator 1 '!D142</f>
        <v>1</v>
      </c>
      <c r="D141" s="5">
        <f>'[1]Indicator 2'!L141</f>
        <v>1</v>
      </c>
      <c r="E141" s="5">
        <f>'[1]Indicator 3'!D141</f>
        <v>1</v>
      </c>
      <c r="F141" s="5">
        <f>'[1]Indicator 4 '!J141</f>
        <v>0</v>
      </c>
      <c r="G141" s="5">
        <f>'[1]Indicator 5'!C141</f>
        <v>0</v>
      </c>
      <c r="H141" s="5">
        <f>'[1]Indicator 6 '!C141</f>
        <v>1</v>
      </c>
      <c r="I141" s="5">
        <f>'[1]Indicator 7'!C141</f>
        <v>1</v>
      </c>
      <c r="J141" s="5">
        <f>'[1]Indicator 8 '!G141</f>
        <v>1</v>
      </c>
      <c r="K141" s="5">
        <f>'[1]Indicator 9 '!Q141</f>
        <v>1</v>
      </c>
      <c r="L141" s="5">
        <f>'[1]Indicator 10'!F141</f>
        <v>0</v>
      </c>
      <c r="M141" s="5">
        <f>'[1]Indicator 11 '!N141</f>
        <v>1</v>
      </c>
      <c r="N141" s="5">
        <f>'[1]Indicator 12 '!M141</f>
        <v>1</v>
      </c>
      <c r="O141" s="5">
        <f>'[1]Indcator 13'!M141</f>
        <v>1</v>
      </c>
      <c r="P141" s="5">
        <f>'[1]Indicator 14'!N141</f>
        <v>1</v>
      </c>
      <c r="Q141" s="5">
        <f t="shared" si="4"/>
        <v>11</v>
      </c>
      <c r="R141" s="6">
        <f t="shared" si="5"/>
        <v>0.7857142857142857</v>
      </c>
    </row>
    <row r="142" spans="1:18" x14ac:dyDescent="0.2">
      <c r="A142" s="1" t="s">
        <v>156</v>
      </c>
      <c r="B142" s="12" t="s">
        <v>177</v>
      </c>
      <c r="C142" s="5">
        <f>'[1]Indicator 1 '!D143</f>
        <v>1</v>
      </c>
      <c r="D142" s="5">
        <f>'[1]Indicator 2'!L142</f>
        <v>0</v>
      </c>
      <c r="E142" s="5">
        <f>'[1]Indicator 3'!D142</f>
        <v>1</v>
      </c>
      <c r="F142" s="5">
        <f>'[1]Indicator 4 '!J142</f>
        <v>1</v>
      </c>
      <c r="G142" s="5">
        <f>'[1]Indicator 5'!C142</f>
        <v>0</v>
      </c>
      <c r="H142" s="5">
        <f>'[1]Indicator 6 '!C142</f>
        <v>0</v>
      </c>
      <c r="I142" s="5">
        <f>'[1]Indicator 7'!C142</f>
        <v>0</v>
      </c>
      <c r="J142" s="5">
        <f>'[1]Indicator 8 '!G142</f>
        <v>0</v>
      </c>
      <c r="K142" s="5">
        <f>'[1]Indicator 9 '!Q142</f>
        <v>1</v>
      </c>
      <c r="L142" s="5">
        <f>'[1]Indicator 10'!F142</f>
        <v>1</v>
      </c>
      <c r="M142" s="5">
        <f>'[1]Indicator 11 '!N142</f>
        <v>1</v>
      </c>
      <c r="N142" s="5">
        <f>'[1]Indicator 12 '!M142</f>
        <v>1</v>
      </c>
      <c r="O142" s="5">
        <f>'[1]Indcator 13'!M142</f>
        <v>1</v>
      </c>
      <c r="P142" s="5">
        <f>'[1]Indicator 14'!N142</f>
        <v>1</v>
      </c>
      <c r="Q142" s="5">
        <f t="shared" si="4"/>
        <v>9</v>
      </c>
      <c r="R142" s="6">
        <f t="shared" si="5"/>
        <v>0.6428571428571429</v>
      </c>
    </row>
    <row r="143" spans="1:18" x14ac:dyDescent="0.2">
      <c r="A143" s="1" t="s">
        <v>157</v>
      </c>
      <c r="B143" s="12" t="s">
        <v>177</v>
      </c>
      <c r="C143" s="5">
        <f>'[1]Indicator 1 '!D144</f>
        <v>1</v>
      </c>
      <c r="D143" s="5">
        <f>'[1]Indicator 2'!L143</f>
        <v>1</v>
      </c>
      <c r="E143" s="5">
        <f>'[1]Indicator 3'!D143</f>
        <v>1</v>
      </c>
      <c r="F143" s="5">
        <f>'[1]Indicator 4 '!J143</f>
        <v>1</v>
      </c>
      <c r="G143" s="5">
        <f>'[1]Indicator 5'!C143</f>
        <v>1</v>
      </c>
      <c r="H143" s="5">
        <f>'[1]Indicator 6 '!C143</f>
        <v>0</v>
      </c>
      <c r="I143" s="5">
        <f>'[1]Indicator 7'!C143</f>
        <v>1</v>
      </c>
      <c r="J143" s="5">
        <f>'[1]Indicator 8 '!G143</f>
        <v>1</v>
      </c>
      <c r="K143" s="5">
        <f>'[1]Indicator 9 '!Q143</f>
        <v>1</v>
      </c>
      <c r="L143" s="5">
        <f>'[1]Indicator 10'!F143</f>
        <v>1</v>
      </c>
      <c r="M143" s="5">
        <f>'[1]Indicator 11 '!N143</f>
        <v>1</v>
      </c>
      <c r="N143" s="5">
        <f>'[1]Indicator 12 '!M143</f>
        <v>1</v>
      </c>
      <c r="O143" s="5">
        <f>'[1]Indcator 13'!M143</f>
        <v>1</v>
      </c>
      <c r="P143" s="5">
        <f>'[1]Indicator 14'!N143</f>
        <v>1</v>
      </c>
      <c r="Q143" s="5">
        <f t="shared" si="4"/>
        <v>13</v>
      </c>
      <c r="R143" s="6">
        <f t="shared" si="5"/>
        <v>0.9285714285714286</v>
      </c>
    </row>
    <row r="144" spans="1:18" x14ac:dyDescent="0.2">
      <c r="A144" s="1" t="s">
        <v>158</v>
      </c>
      <c r="B144" s="12" t="s">
        <v>178</v>
      </c>
      <c r="C144" s="5">
        <f>'[1]Indicator 1 '!D145</f>
        <v>1</v>
      </c>
      <c r="D144" s="5">
        <f>'[1]Indicator 2'!L144</f>
        <v>1</v>
      </c>
      <c r="E144" s="5">
        <f>'[1]Indicator 3'!D144</f>
        <v>1</v>
      </c>
      <c r="F144" s="5">
        <f>'[1]Indicator 4 '!J144</f>
        <v>0</v>
      </c>
      <c r="G144" s="5">
        <f>'[1]Indicator 5'!C144</f>
        <v>0</v>
      </c>
      <c r="H144" s="5">
        <f>'[1]Indicator 6 '!C144</f>
        <v>0</v>
      </c>
      <c r="I144" s="5">
        <f>'[1]Indicator 7'!C144</f>
        <v>0</v>
      </c>
      <c r="J144" s="5">
        <f>'[1]Indicator 8 '!G144</f>
        <v>0</v>
      </c>
      <c r="K144" s="5">
        <f>'[1]Indicator 9 '!Q144</f>
        <v>0</v>
      </c>
      <c r="L144" s="5">
        <f>'[1]Indicator 10'!F144</f>
        <v>0</v>
      </c>
      <c r="M144" s="5">
        <f>'[1]Indicator 11 '!N144</f>
        <v>1</v>
      </c>
      <c r="N144" s="5">
        <f>'[1]Indicator 12 '!M144</f>
        <v>1</v>
      </c>
      <c r="O144" s="5">
        <f>'[1]Indcator 13'!M144</f>
        <v>1</v>
      </c>
      <c r="P144" s="5">
        <f>'[1]Indicator 14'!N144</f>
        <v>1</v>
      </c>
      <c r="Q144" s="5">
        <f t="shared" si="4"/>
        <v>7</v>
      </c>
      <c r="R144" s="6">
        <f t="shared" si="5"/>
        <v>0.5</v>
      </c>
    </row>
    <row r="145" spans="1:18" x14ac:dyDescent="0.2">
      <c r="A145" s="1" t="s">
        <v>159</v>
      </c>
      <c r="B145" s="12" t="s">
        <v>180</v>
      </c>
      <c r="C145" s="5">
        <f>'[1]Indicator 1 '!D146</f>
        <v>1</v>
      </c>
      <c r="D145" s="5">
        <f>'[1]Indicator 2'!L145</f>
        <v>1</v>
      </c>
      <c r="E145" s="5">
        <f>'[1]Indicator 3'!D145</f>
        <v>1</v>
      </c>
      <c r="F145" s="5">
        <f>'[1]Indicator 4 '!J145</f>
        <v>1</v>
      </c>
      <c r="G145" s="5">
        <f>'[1]Indicator 5'!C145</f>
        <v>0</v>
      </c>
      <c r="H145" s="5">
        <f>'[1]Indicator 6 '!C145</f>
        <v>0</v>
      </c>
      <c r="I145" s="5">
        <f>'[1]Indicator 7'!C145</f>
        <v>0</v>
      </c>
      <c r="J145" s="5">
        <f>'[1]Indicator 8 '!G145</f>
        <v>1</v>
      </c>
      <c r="K145" s="5">
        <f>'[1]Indicator 9 '!Q145</f>
        <v>1</v>
      </c>
      <c r="L145" s="5">
        <f>'[1]Indicator 10'!F145</f>
        <v>0</v>
      </c>
      <c r="M145" s="5">
        <f>'[1]Indicator 11 '!N145</f>
        <v>1</v>
      </c>
      <c r="N145" s="5">
        <f>'[1]Indicator 12 '!M145</f>
        <v>1</v>
      </c>
      <c r="O145" s="5">
        <f>'[1]Indcator 13'!M145</f>
        <v>1</v>
      </c>
      <c r="P145" s="5">
        <f>'[1]Indicator 14'!N145</f>
        <v>1</v>
      </c>
      <c r="Q145" s="5">
        <f t="shared" si="4"/>
        <v>10</v>
      </c>
      <c r="R145" s="6">
        <f t="shared" si="5"/>
        <v>0.7142857142857143</v>
      </c>
    </row>
    <row r="146" spans="1:18" x14ac:dyDescent="0.2">
      <c r="A146" s="1" t="s">
        <v>160</v>
      </c>
      <c r="B146" s="12" t="s">
        <v>182</v>
      </c>
      <c r="C146" s="5">
        <f>'[1]Indicator 1 '!D147</f>
        <v>1</v>
      </c>
      <c r="D146" s="5">
        <f>'[1]Indicator 2'!L146</f>
        <v>1</v>
      </c>
      <c r="E146" s="5">
        <f>'[1]Indicator 3'!D146</f>
        <v>1</v>
      </c>
      <c r="F146" s="5">
        <f>'[1]Indicator 4 '!J146</f>
        <v>1</v>
      </c>
      <c r="G146" s="5">
        <f>'[1]Indicator 5'!C146</f>
        <v>0</v>
      </c>
      <c r="H146" s="5">
        <f>'[1]Indicator 6 '!C146</f>
        <v>0</v>
      </c>
      <c r="I146" s="5">
        <f>'[1]Indicator 7'!C146</f>
        <v>0</v>
      </c>
      <c r="J146" s="5">
        <f>'[1]Indicator 8 '!G146</f>
        <v>0</v>
      </c>
      <c r="K146" s="5">
        <f>'[1]Indicator 9 '!Q146</f>
        <v>1</v>
      </c>
      <c r="L146" s="5">
        <f>'[1]Indicator 10'!F146</f>
        <v>1</v>
      </c>
      <c r="M146" s="5">
        <f>'[1]Indicator 11 '!N146</f>
        <v>1</v>
      </c>
      <c r="N146" s="5">
        <f>'[1]Indicator 12 '!M146</f>
        <v>1</v>
      </c>
      <c r="O146" s="5">
        <f>'[1]Indcator 13'!M146</f>
        <v>1</v>
      </c>
      <c r="P146" s="5">
        <f>'[1]Indicator 14'!N146</f>
        <v>1</v>
      </c>
      <c r="Q146" s="5">
        <f t="shared" si="4"/>
        <v>10</v>
      </c>
      <c r="R146" s="6">
        <f t="shared" si="5"/>
        <v>0.7142857142857143</v>
      </c>
    </row>
    <row r="147" spans="1:18" x14ac:dyDescent="0.2">
      <c r="A147" s="1" t="s">
        <v>161</v>
      </c>
      <c r="B147" s="12" t="s">
        <v>175</v>
      </c>
      <c r="C147" s="5">
        <f>'[1]Indicator 1 '!D148</f>
        <v>1</v>
      </c>
      <c r="D147" s="5">
        <f>'[1]Indicator 2'!L147</f>
        <v>0</v>
      </c>
      <c r="E147" s="5">
        <f>'[1]Indicator 3'!D147</f>
        <v>1</v>
      </c>
      <c r="F147" s="5">
        <f>'[1]Indicator 4 '!J147</f>
        <v>0</v>
      </c>
      <c r="G147" s="5">
        <f>'[1]Indicator 5'!C147</f>
        <v>0</v>
      </c>
      <c r="H147" s="5">
        <f>'[1]Indicator 6 '!C147</f>
        <v>0</v>
      </c>
      <c r="I147" s="5">
        <f>'[1]Indicator 7'!C147</f>
        <v>1</v>
      </c>
      <c r="J147" s="5">
        <f>'[1]Indicator 8 '!G147</f>
        <v>0</v>
      </c>
      <c r="K147" s="5">
        <f>'[1]Indicator 9 '!Q147</f>
        <v>0</v>
      </c>
      <c r="L147" s="5">
        <f>'[1]Indicator 10'!F147</f>
        <v>0</v>
      </c>
      <c r="M147" s="5">
        <f>'[1]Indicator 11 '!N147</f>
        <v>1</v>
      </c>
      <c r="N147" s="5">
        <f>'[1]Indicator 12 '!M147</f>
        <v>1</v>
      </c>
      <c r="O147" s="5">
        <f>'[1]Indcator 13'!M147</f>
        <v>1</v>
      </c>
      <c r="P147" s="5">
        <f>'[1]Indicator 14'!N147</f>
        <v>1</v>
      </c>
      <c r="Q147" s="5">
        <f t="shared" si="4"/>
        <v>7</v>
      </c>
      <c r="R147" s="6">
        <f t="shared" si="5"/>
        <v>0.5</v>
      </c>
    </row>
    <row r="148" spans="1:18" x14ac:dyDescent="0.2">
      <c r="A148" s="1" t="s">
        <v>162</v>
      </c>
      <c r="B148" s="12" t="s">
        <v>182</v>
      </c>
      <c r="C148" s="5">
        <f>'[1]Indicator 1 '!D149</f>
        <v>0</v>
      </c>
      <c r="D148" s="5">
        <f>'[1]Indicator 2'!L148</f>
        <v>1</v>
      </c>
      <c r="E148" s="5">
        <f>'[1]Indicator 3'!D148</f>
        <v>1</v>
      </c>
      <c r="F148" s="5">
        <f>'[1]Indicator 4 '!J148</f>
        <v>0</v>
      </c>
      <c r="G148" s="5">
        <f>'[1]Indicator 5'!C148</f>
        <v>0</v>
      </c>
      <c r="H148" s="5">
        <f>'[1]Indicator 6 '!C148</f>
        <v>0</v>
      </c>
      <c r="I148" s="5">
        <f>'[1]Indicator 7'!C148</f>
        <v>1</v>
      </c>
      <c r="J148" s="5">
        <f>'[1]Indicator 8 '!G148</f>
        <v>1</v>
      </c>
      <c r="K148" s="5">
        <f>'[1]Indicator 9 '!Q148</f>
        <v>1</v>
      </c>
      <c r="L148" s="5">
        <f>'[1]Indicator 10'!F148</f>
        <v>1</v>
      </c>
      <c r="M148" s="5">
        <f>'[1]Indicator 11 '!N148</f>
        <v>1</v>
      </c>
      <c r="N148" s="5">
        <f>'[1]Indicator 12 '!M148</f>
        <v>1</v>
      </c>
      <c r="O148" s="5">
        <f>'[1]Indcator 13'!M148</f>
        <v>1</v>
      </c>
      <c r="P148" s="5">
        <f>'[1]Indicator 14'!N148</f>
        <v>1</v>
      </c>
      <c r="Q148" s="5">
        <f t="shared" si="4"/>
        <v>10</v>
      </c>
      <c r="R148" s="6">
        <f t="shared" si="5"/>
        <v>0.7142857142857143</v>
      </c>
    </row>
    <row r="149" spans="1:18" x14ac:dyDescent="0.2">
      <c r="A149" s="1" t="s">
        <v>163</v>
      </c>
      <c r="B149" s="12" t="s">
        <v>178</v>
      </c>
      <c r="C149" s="5">
        <f>'[1]Indicator 1 '!D150</f>
        <v>1</v>
      </c>
      <c r="D149" s="5">
        <f>'[1]Indicator 2'!L149</f>
        <v>1</v>
      </c>
      <c r="E149" s="5">
        <f>'[1]Indicator 3'!D149</f>
        <v>1</v>
      </c>
      <c r="F149" s="5">
        <f>'[1]Indicator 4 '!J149</f>
        <v>1</v>
      </c>
      <c r="G149" s="5">
        <f>'[1]Indicator 5'!C149</f>
        <v>0</v>
      </c>
      <c r="H149" s="5">
        <f>'[1]Indicator 6 '!C149</f>
        <v>0</v>
      </c>
      <c r="I149" s="5">
        <f>'[1]Indicator 7'!C149</f>
        <v>0</v>
      </c>
      <c r="J149" s="5">
        <f>'[1]Indicator 8 '!G149</f>
        <v>0</v>
      </c>
      <c r="K149" s="5">
        <f>'[1]Indicator 9 '!Q149</f>
        <v>0</v>
      </c>
      <c r="L149" s="5">
        <f>'[1]Indicator 10'!F149</f>
        <v>0</v>
      </c>
      <c r="M149" s="5">
        <f>'[1]Indicator 11 '!N149</f>
        <v>1</v>
      </c>
      <c r="N149" s="5">
        <f>'[1]Indicator 12 '!M149</f>
        <v>1</v>
      </c>
      <c r="O149" s="5">
        <f>'[1]Indcator 13'!M149</f>
        <v>1</v>
      </c>
      <c r="P149" s="5">
        <f>'[1]Indicator 14'!N149</f>
        <v>1</v>
      </c>
      <c r="Q149" s="5">
        <f t="shared" si="4"/>
        <v>8</v>
      </c>
      <c r="R149" s="6">
        <f t="shared" si="5"/>
        <v>0.5714285714285714</v>
      </c>
    </row>
    <row r="150" spans="1:18" x14ac:dyDescent="0.2">
      <c r="A150" s="1" t="s">
        <v>164</v>
      </c>
      <c r="B150" s="12" t="s">
        <v>180</v>
      </c>
      <c r="C150" s="5">
        <f>'[1]Indicator 1 '!D151</f>
        <v>1</v>
      </c>
      <c r="D150" s="5">
        <f>'[1]Indicator 2'!L150</f>
        <v>0</v>
      </c>
      <c r="E150" s="5">
        <f>'[1]Indicator 3'!D150</f>
        <v>0</v>
      </c>
      <c r="F150" s="5">
        <f>'[1]Indicator 4 '!J150</f>
        <v>1</v>
      </c>
      <c r="G150" s="5">
        <f>'[1]Indicator 5'!C150</f>
        <v>1</v>
      </c>
      <c r="H150" s="5">
        <f>'[1]Indicator 6 '!C150</f>
        <v>1</v>
      </c>
      <c r="I150" s="5">
        <f>'[1]Indicator 7'!C150</f>
        <v>1</v>
      </c>
      <c r="J150" s="5">
        <f>'[1]Indicator 8 '!G150</f>
        <v>1</v>
      </c>
      <c r="K150" s="5">
        <f>'[1]Indicator 9 '!Q150</f>
        <v>1</v>
      </c>
      <c r="L150" s="5">
        <f>'[1]Indicator 10'!F150</f>
        <v>0</v>
      </c>
      <c r="M150" s="5">
        <f>'[1]Indicator 11 '!N150</f>
        <v>1</v>
      </c>
      <c r="N150" s="5">
        <f>'[1]Indicator 12 '!M150</f>
        <v>1</v>
      </c>
      <c r="O150" s="5">
        <f>'[1]Indcator 13'!M150</f>
        <v>1</v>
      </c>
      <c r="P150" s="5">
        <f>'[1]Indicator 14'!N150</f>
        <v>1</v>
      </c>
      <c r="Q150" s="5">
        <f t="shared" si="4"/>
        <v>11</v>
      </c>
      <c r="R150" s="6">
        <f t="shared" si="5"/>
        <v>0.7857142857142857</v>
      </c>
    </row>
    <row r="151" spans="1:18" x14ac:dyDescent="0.2">
      <c r="A151" s="1" t="s">
        <v>165</v>
      </c>
      <c r="B151" s="12" t="s">
        <v>182</v>
      </c>
      <c r="C151" s="5">
        <f>'[1]Indicator 1 '!D152</f>
        <v>1</v>
      </c>
      <c r="D151" s="5">
        <f>'[1]Indicator 2'!L151</f>
        <v>1</v>
      </c>
      <c r="E151" s="5">
        <f>'[1]Indicator 3'!D151</f>
        <v>1</v>
      </c>
      <c r="F151" s="5">
        <f>'[1]Indicator 4 '!J151</f>
        <v>1</v>
      </c>
      <c r="G151" s="5">
        <f>'[1]Indicator 5'!C151</f>
        <v>0</v>
      </c>
      <c r="H151" s="5">
        <f>'[1]Indicator 6 '!C151</f>
        <v>0</v>
      </c>
      <c r="I151" s="5">
        <f>'[1]Indicator 7'!C151</f>
        <v>0</v>
      </c>
      <c r="J151" s="5">
        <f>'[1]Indicator 8 '!G151</f>
        <v>0</v>
      </c>
      <c r="K151" s="5">
        <f>'[1]Indicator 9 '!Q151</f>
        <v>1</v>
      </c>
      <c r="L151" s="5">
        <f>'[1]Indicator 10'!F151</f>
        <v>1</v>
      </c>
      <c r="M151" s="5">
        <f>'[1]Indicator 11 '!N151</f>
        <v>1</v>
      </c>
      <c r="N151" s="5">
        <f>'[1]Indicator 12 '!M151</f>
        <v>1</v>
      </c>
      <c r="O151" s="5">
        <f>'[1]Indcator 13'!M151</f>
        <v>1</v>
      </c>
      <c r="P151" s="5">
        <f>'[1]Indicator 14'!N151</f>
        <v>1</v>
      </c>
      <c r="Q151" s="5">
        <f t="shared" si="4"/>
        <v>10</v>
      </c>
      <c r="R151" s="6">
        <f t="shared" si="5"/>
        <v>0.7142857142857143</v>
      </c>
    </row>
    <row r="152" spans="1:18" x14ac:dyDescent="0.2">
      <c r="A152" s="1" t="s">
        <v>166</v>
      </c>
      <c r="B152" s="12" t="s">
        <v>177</v>
      </c>
      <c r="C152" s="5">
        <f>'[1]Indicator 1 '!D153</f>
        <v>1</v>
      </c>
      <c r="D152" s="5">
        <f>'[1]Indicator 2'!L152</f>
        <v>1</v>
      </c>
      <c r="E152" s="5">
        <f>'[1]Indicator 3'!D152</f>
        <v>1</v>
      </c>
      <c r="F152" s="5">
        <f>'[1]Indicator 4 '!J152</f>
        <v>1</v>
      </c>
      <c r="G152" s="5">
        <f>'[1]Indicator 5'!C152</f>
        <v>0</v>
      </c>
      <c r="H152" s="5">
        <f>'[1]Indicator 6 '!C152</f>
        <v>0</v>
      </c>
      <c r="I152" s="5">
        <f>'[1]Indicator 7'!C152</f>
        <v>1</v>
      </c>
      <c r="J152" s="5">
        <f>'[1]Indicator 8 '!G152</f>
        <v>0</v>
      </c>
      <c r="K152" s="5">
        <f>'[1]Indicator 9 '!Q152</f>
        <v>1</v>
      </c>
      <c r="L152" s="5">
        <f>'[1]Indicator 10'!F152</f>
        <v>0</v>
      </c>
      <c r="M152" s="5">
        <f>'[1]Indicator 11 '!N152</f>
        <v>1</v>
      </c>
      <c r="N152" s="5">
        <f>'[1]Indicator 12 '!M152</f>
        <v>1</v>
      </c>
      <c r="O152" s="5">
        <f>'[1]Indcator 13'!M152</f>
        <v>1</v>
      </c>
      <c r="P152" s="5">
        <f>'[1]Indicator 14'!N152</f>
        <v>1</v>
      </c>
      <c r="Q152" s="5">
        <f t="shared" si="4"/>
        <v>10</v>
      </c>
      <c r="R152" s="6">
        <f t="shared" si="5"/>
        <v>0.7142857142857143</v>
      </c>
    </row>
    <row r="153" spans="1:18" x14ac:dyDescent="0.2">
      <c r="A153" s="1" t="s">
        <v>167</v>
      </c>
      <c r="B153" s="12" t="s">
        <v>179</v>
      </c>
      <c r="C153" s="5">
        <f>'[1]Indicator 1 '!D3</f>
        <v>1</v>
      </c>
      <c r="D153" s="5">
        <f>'[1]Indicator 2'!L153</f>
        <v>0</v>
      </c>
      <c r="E153" s="5">
        <f>'[1]Indicator 3'!D153</f>
        <v>1</v>
      </c>
      <c r="F153" s="5">
        <f>'[1]Indicator 4 '!J153</f>
        <v>1</v>
      </c>
      <c r="G153" s="5">
        <f>'[1]Indicator 5'!C153</f>
        <v>0</v>
      </c>
      <c r="H153" s="5">
        <f>'[1]Indicator 6 '!C153</f>
        <v>0</v>
      </c>
      <c r="I153" s="5">
        <f>'[1]Indicator 7'!C153</f>
        <v>1</v>
      </c>
      <c r="J153" s="5">
        <f>'[1]Indicator 8 '!G153</f>
        <v>0</v>
      </c>
      <c r="K153" s="5">
        <f>'[1]Indicator 9 '!Q153</f>
        <v>0</v>
      </c>
      <c r="L153" s="5">
        <f>'[1]Indicator 10'!F153</f>
        <v>0</v>
      </c>
      <c r="M153" s="5">
        <f>'[1]Indicator 11 '!N153</f>
        <v>1</v>
      </c>
      <c r="N153" s="5">
        <f>'[1]Indicator 12 '!M153</f>
        <v>1</v>
      </c>
      <c r="O153" s="5">
        <f>'[1]Indcator 13'!M153</f>
        <v>1</v>
      </c>
      <c r="P153" s="5">
        <f>'[1]Indicator 14'!N153</f>
        <v>1</v>
      </c>
      <c r="Q153" s="5">
        <f t="shared" si="4"/>
        <v>8</v>
      </c>
      <c r="R153" s="6">
        <f t="shared" si="5"/>
        <v>0.5714285714285714</v>
      </c>
    </row>
    <row r="154" spans="1:18" x14ac:dyDescent="0.2">
      <c r="A154" s="1" t="s">
        <v>168</v>
      </c>
      <c r="B154" s="12" t="s">
        <v>179</v>
      </c>
      <c r="C154" s="5">
        <f>'[1]Indicator 1 '!D154</f>
        <v>1</v>
      </c>
      <c r="D154" s="5">
        <f>'[1]Indicator 2'!L154</f>
        <v>1</v>
      </c>
      <c r="E154" s="5">
        <f>'[1]Indicator 3'!D154</f>
        <v>1</v>
      </c>
      <c r="F154" s="5">
        <f>'[1]Indicator 4 '!J154</f>
        <v>1</v>
      </c>
      <c r="G154" s="5">
        <f>'[1]Indicator 5'!C154</f>
        <v>0</v>
      </c>
      <c r="H154" s="5">
        <f>'[1]Indicator 6 '!C154</f>
        <v>0</v>
      </c>
      <c r="I154" s="5">
        <f>'[1]Indicator 7'!C154</f>
        <v>1</v>
      </c>
      <c r="J154" s="5">
        <f>'[1]Indicator 8 '!G154</f>
        <v>0</v>
      </c>
      <c r="K154" s="5">
        <f>'[1]Indicator 9 '!Q154</f>
        <v>0</v>
      </c>
      <c r="L154" s="5">
        <f>'[1]Indicator 10'!F154</f>
        <v>1</v>
      </c>
      <c r="M154" s="5">
        <f>'[1]Indicator 11 '!N154</f>
        <v>1</v>
      </c>
      <c r="N154" s="5">
        <f>'[1]Indicator 12 '!M154</f>
        <v>1</v>
      </c>
      <c r="O154" s="5">
        <f>'[1]Indcator 13'!M154</f>
        <v>1</v>
      </c>
      <c r="P154" s="5">
        <f>'[1]Indicator 14'!N154</f>
        <v>1</v>
      </c>
      <c r="Q154" s="5">
        <f t="shared" si="4"/>
        <v>10</v>
      </c>
      <c r="R154" s="6">
        <f t="shared" si="5"/>
        <v>0.7142857142857143</v>
      </c>
    </row>
    <row r="155" spans="1:18" x14ac:dyDescent="0.2">
      <c r="A155" s="1" t="s">
        <v>169</v>
      </c>
      <c r="B155" s="12" t="s">
        <v>182</v>
      </c>
      <c r="C155" s="5">
        <f>'[1]Indicator 1 '!D155</f>
        <v>1</v>
      </c>
      <c r="D155" s="5">
        <f>'[1]Indicator 2'!L155</f>
        <v>1</v>
      </c>
      <c r="E155" s="5">
        <f>'[1]Indicator 3'!D155</f>
        <v>1</v>
      </c>
      <c r="F155" s="5">
        <f>'[1]Indicator 4 '!J155</f>
        <v>1</v>
      </c>
      <c r="G155" s="5">
        <f>'[1]Indicator 5'!C155</f>
        <v>1</v>
      </c>
      <c r="H155" s="5">
        <f>'[1]Indicator 6 '!C155</f>
        <v>0</v>
      </c>
      <c r="I155" s="5">
        <f>'[1]Indicator 7'!C155</f>
        <v>0</v>
      </c>
      <c r="J155" s="5">
        <f>'[1]Indicator 8 '!G155</f>
        <v>1</v>
      </c>
      <c r="K155" s="5">
        <f>'[1]Indicator 9 '!Q155</f>
        <v>0</v>
      </c>
      <c r="L155" s="5">
        <f>'[1]Indicator 10'!F155</f>
        <v>1</v>
      </c>
      <c r="M155" s="5">
        <f>'[1]Indicator 11 '!N155</f>
        <v>1</v>
      </c>
      <c r="N155" s="5">
        <f>'[1]Indicator 12 '!M155</f>
        <v>1</v>
      </c>
      <c r="O155" s="5">
        <f>'[1]Indcator 13'!M155</f>
        <v>1</v>
      </c>
      <c r="P155" s="5">
        <f>'[1]Indicator 14'!N155</f>
        <v>1</v>
      </c>
      <c r="Q155" s="5">
        <f t="shared" si="4"/>
        <v>11</v>
      </c>
      <c r="R155" s="6">
        <f t="shared" si="5"/>
        <v>0.7857142857142857</v>
      </c>
    </row>
    <row r="156" spans="1:18" x14ac:dyDescent="0.2">
      <c r="A156" s="1" t="s">
        <v>170</v>
      </c>
      <c r="B156" s="12" t="s">
        <v>180</v>
      </c>
      <c r="C156" s="5">
        <f>'[1]Indicator 1 '!D156</f>
        <v>0</v>
      </c>
      <c r="D156" s="5">
        <f>'[1]Indicator 2'!L156</f>
        <v>0</v>
      </c>
      <c r="E156" s="5">
        <f>'[1]Indicator 3'!D156</f>
        <v>0</v>
      </c>
      <c r="F156" s="5">
        <f>'[1]Indicator 4 '!J156</f>
        <v>0</v>
      </c>
      <c r="G156" s="5">
        <f>'[1]Indicator 5'!C156</f>
        <v>1</v>
      </c>
      <c r="H156" s="5">
        <f>'[1]Indicator 6 '!C156</f>
        <v>1</v>
      </c>
      <c r="I156" s="5">
        <f>'[1]Indicator 7'!C156</f>
        <v>1</v>
      </c>
      <c r="J156" s="5">
        <f>'[1]Indicator 8 '!G156</f>
        <v>1</v>
      </c>
      <c r="K156" s="5">
        <f>'[1]Indicator 9 '!Q156</f>
        <v>1</v>
      </c>
      <c r="L156" s="5">
        <f>'[1]Indicator 10'!F156</f>
        <v>0</v>
      </c>
      <c r="M156" s="5">
        <f>'[1]Indicator 11 '!N156</f>
        <v>1</v>
      </c>
      <c r="N156" s="5">
        <f>'[1]Indicator 12 '!M156</f>
        <v>1</v>
      </c>
      <c r="O156" s="5">
        <f>'[1]Indcator 13'!M156</f>
        <v>0</v>
      </c>
      <c r="P156" s="5">
        <f>'[1]Indicator 14'!N156</f>
        <v>1</v>
      </c>
      <c r="Q156" s="5">
        <f t="shared" si="4"/>
        <v>8</v>
      </c>
      <c r="R156" s="6">
        <f t="shared" si="5"/>
        <v>0.5714285714285714</v>
      </c>
    </row>
    <row r="157" spans="1:18" x14ac:dyDescent="0.2">
      <c r="A157" s="1" t="s">
        <v>171</v>
      </c>
      <c r="B157" s="12" t="s">
        <v>180</v>
      </c>
      <c r="C157" s="5">
        <f>'[1]Indicator 1 '!D157</f>
        <v>0</v>
      </c>
      <c r="D157" s="5">
        <f>'[1]Indicator 2'!L157</f>
        <v>0</v>
      </c>
      <c r="E157" s="5">
        <f>'[1]Indicator 3'!D157</f>
        <v>0</v>
      </c>
      <c r="F157" s="5">
        <f>'[1]Indicator 4 '!J157</f>
        <v>1</v>
      </c>
      <c r="G157" s="5">
        <f>'[1]Indicator 5'!C157</f>
        <v>0</v>
      </c>
      <c r="H157" s="5">
        <f>'[1]Indicator 6 '!C157</f>
        <v>0</v>
      </c>
      <c r="I157" s="5">
        <f>'[1]Indicator 7'!C157</f>
        <v>1</v>
      </c>
      <c r="J157" s="5">
        <f>'[1]Indicator 8 '!G157</f>
        <v>0</v>
      </c>
      <c r="K157" s="5">
        <f>'[1]Indicator 9 '!Q157</f>
        <v>0</v>
      </c>
      <c r="L157" s="5">
        <f>'[1]Indicator 10'!F157</f>
        <v>0</v>
      </c>
      <c r="M157" s="5">
        <f>'[1]Indicator 11 '!N157</f>
        <v>0</v>
      </c>
      <c r="N157" s="5" t="str">
        <f>'[1]Indicator 12 '!M157</f>
        <v xml:space="preserve"> </v>
      </c>
      <c r="O157" s="5" t="str">
        <f>'[1]Indcator 13'!M157</f>
        <v xml:space="preserve"> </v>
      </c>
      <c r="P157" s="5" t="str">
        <f>'[1]Indicator 14'!N157</f>
        <v xml:space="preserve"> </v>
      </c>
      <c r="Q157" s="5">
        <f t="shared" si="4"/>
        <v>2</v>
      </c>
      <c r="R157" s="6">
        <f t="shared" si="5"/>
        <v>0.14285714285714285</v>
      </c>
    </row>
    <row r="159" spans="1:18" x14ac:dyDescent="0.2">
      <c r="A159" s="8" t="s">
        <v>172</v>
      </c>
      <c r="C159">
        <f>SUM(C2:C157)</f>
        <v>128</v>
      </c>
      <c r="D159">
        <f>SUM(D2:D157)</f>
        <v>104</v>
      </c>
      <c r="E159">
        <f>SUM(E2:E157)</f>
        <v>127</v>
      </c>
      <c r="F159">
        <f t="shared" ref="F159:H159" si="6">SUM(F2:F157)</f>
        <v>110</v>
      </c>
      <c r="G159">
        <f t="shared" si="6"/>
        <v>49</v>
      </c>
      <c r="H159">
        <f t="shared" si="6"/>
        <v>41</v>
      </c>
      <c r="I159">
        <f>SUM(I2:I157)</f>
        <v>117</v>
      </c>
      <c r="J159">
        <f>SUM(J2:J157)</f>
        <v>103</v>
      </c>
      <c r="K159">
        <f>SUM(K2:K157)</f>
        <v>109</v>
      </c>
      <c r="L159">
        <f t="shared" ref="L159:P159" si="7">SUM(L2:L157)</f>
        <v>83</v>
      </c>
      <c r="M159">
        <f t="shared" si="7"/>
        <v>142</v>
      </c>
      <c r="N159">
        <f t="shared" si="7"/>
        <v>140</v>
      </c>
      <c r="O159">
        <f t="shared" si="7"/>
        <v>139</v>
      </c>
      <c r="P159">
        <f t="shared" si="7"/>
        <v>139</v>
      </c>
    </row>
    <row r="160" spans="1:18" x14ac:dyDescent="0.2">
      <c r="A160" s="8" t="s">
        <v>173</v>
      </c>
      <c r="C160" s="9">
        <f>SUM(C2:C157)/156</f>
        <v>0.82051282051282048</v>
      </c>
      <c r="D160" s="9">
        <f>D159/156</f>
        <v>0.66666666666666663</v>
      </c>
      <c r="E160" s="9">
        <f>E159/156</f>
        <v>0.8141025641025641</v>
      </c>
      <c r="F160" s="9">
        <f t="shared" ref="F160:P160" si="8">F159/156</f>
        <v>0.70512820512820518</v>
      </c>
      <c r="G160" s="9">
        <f t="shared" si="8"/>
        <v>0.3141025641025641</v>
      </c>
      <c r="H160" s="9">
        <f t="shared" si="8"/>
        <v>0.26282051282051283</v>
      </c>
      <c r="I160" s="9">
        <f t="shared" si="8"/>
        <v>0.75</v>
      </c>
      <c r="J160" s="9">
        <f t="shared" si="8"/>
        <v>0.66025641025641024</v>
      </c>
      <c r="K160" s="9">
        <f t="shared" si="8"/>
        <v>0.69871794871794868</v>
      </c>
      <c r="L160" s="9">
        <f t="shared" si="8"/>
        <v>0.53205128205128205</v>
      </c>
      <c r="M160" s="9">
        <f t="shared" si="8"/>
        <v>0.91025641025641024</v>
      </c>
      <c r="N160" s="9">
        <f t="shared" si="8"/>
        <v>0.89743589743589747</v>
      </c>
      <c r="O160" s="9">
        <f t="shared" si="8"/>
        <v>0.89102564102564108</v>
      </c>
      <c r="P160" s="9">
        <f t="shared" si="8"/>
        <v>0.89102564102564108</v>
      </c>
      <c r="R160" s="10">
        <f>AVERAGE(R2:R157)</f>
        <v>0.7010073260073260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lissa Edmiston</dc:creator>
  <cp:lastModifiedBy>Melissa Edmiston</cp:lastModifiedBy>
  <dcterms:created xsi:type="dcterms:W3CDTF">2022-06-28T17:48:53Z</dcterms:created>
  <dcterms:modified xsi:type="dcterms:W3CDTF">2022-07-20T18:21:40Z</dcterms:modified>
</cp:coreProperties>
</file>